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8712" yWindow="84" windowWidth="14940" windowHeight="10572" tabRatio="675"/>
  </bookViews>
  <sheets>
    <sheet name="weitght" sheetId="13" r:id="rId1"/>
    <sheet name="BMI" sheetId="20" r:id="rId2"/>
    <sheet name="fat%" sheetId="14" r:id="rId3"/>
    <sheet name="VO2" sheetId="19" r:id="rId4"/>
    <sheet name="TG" sheetId="5" r:id="rId5"/>
    <sheet name="TC" sheetId="6" r:id="rId6"/>
    <sheet name="LDL" sheetId="11" r:id="rId7"/>
    <sheet name="HDL" sheetId="10" r:id="rId8"/>
    <sheet name="FBG" sheetId="7" r:id="rId9"/>
    <sheet name="Insulin" sheetId="9" r:id="rId10"/>
  </sheets>
  <calcPr calcId="124519"/>
</workbook>
</file>

<file path=xl/calcChain.xml><?xml version="1.0" encoding="utf-8"?>
<calcChain xmlns="http://schemas.openxmlformats.org/spreadsheetml/2006/main">
  <c r="O12" i="9"/>
  <c r="H12"/>
  <c r="O11"/>
  <c r="H11"/>
  <c r="O5"/>
  <c r="H5"/>
  <c r="O20" i="7"/>
  <c r="H20"/>
  <c r="O12"/>
  <c r="H12"/>
  <c r="O11"/>
  <c r="H11"/>
  <c r="O5"/>
  <c r="H5"/>
  <c r="O3"/>
  <c r="H3"/>
  <c r="O5" i="10"/>
  <c r="H5"/>
  <c r="O12"/>
  <c r="H12"/>
  <c r="O7"/>
  <c r="H7"/>
  <c r="O6"/>
  <c r="H6"/>
  <c r="H5" i="6"/>
  <c r="O5"/>
  <c r="O21" i="19"/>
  <c r="H21"/>
  <c r="O20" i="20"/>
  <c r="H20"/>
  <c r="O21" i="13"/>
  <c r="O20" i="5"/>
  <c r="H20"/>
  <c r="O20" i="6"/>
  <c r="H20"/>
  <c r="O20" i="13"/>
  <c r="H20"/>
  <c r="O21" i="14"/>
  <c r="H21"/>
  <c r="O20" i="19"/>
  <c r="H20"/>
  <c r="O7" i="20"/>
  <c r="O6"/>
  <c r="H7"/>
  <c r="H6"/>
  <c r="O15"/>
  <c r="O12"/>
  <c r="H10" i="13"/>
  <c r="O6" i="6"/>
  <c r="O7"/>
  <c r="H6"/>
  <c r="H7"/>
  <c r="O15" i="19"/>
  <c r="O6"/>
  <c r="O7"/>
  <c r="H15"/>
  <c r="H5"/>
  <c r="H6"/>
  <c r="H7"/>
  <c r="O11" i="14"/>
  <c r="O12"/>
  <c r="O15"/>
  <c r="O10"/>
  <c r="O3"/>
  <c r="O4"/>
  <c r="O6"/>
  <c r="O7"/>
  <c r="O2"/>
  <c r="H3"/>
  <c r="H4"/>
  <c r="H6"/>
  <c r="H7"/>
  <c r="H2"/>
  <c r="H11"/>
  <c r="H12"/>
  <c r="H15"/>
  <c r="H10"/>
  <c r="H12" i="20"/>
  <c r="H15"/>
  <c r="H3" i="13"/>
  <c r="H4"/>
  <c r="H5"/>
  <c r="H2"/>
  <c r="O15"/>
  <c r="O12"/>
  <c r="O11"/>
  <c r="O10"/>
  <c r="O3"/>
  <c r="O4"/>
  <c r="O5"/>
  <c r="O2"/>
  <c r="H15"/>
  <c r="H11"/>
  <c r="H12"/>
  <c r="O6" i="5"/>
  <c r="O7"/>
  <c r="H6"/>
  <c r="H7"/>
  <c r="H5" i="11"/>
  <c r="O12"/>
  <c r="H12"/>
  <c r="O5"/>
  <c r="O3" i="6"/>
  <c r="H3"/>
  <c r="O12"/>
  <c r="H12"/>
  <c r="O12" i="5"/>
  <c r="O5"/>
  <c r="O3"/>
  <c r="H12"/>
  <c r="H5"/>
  <c r="H3"/>
  <c r="O10" i="19"/>
  <c r="H10"/>
  <c r="O5"/>
  <c r="O4"/>
  <c r="H4"/>
  <c r="O10" i="20"/>
  <c r="H10"/>
  <c r="O4"/>
  <c r="O3"/>
  <c r="H4"/>
  <c r="H3"/>
</calcChain>
</file>

<file path=xl/comments1.xml><?xml version="1.0" encoding="utf-8"?>
<comments xmlns="http://schemas.openxmlformats.org/spreadsheetml/2006/main">
  <authors>
    <author>slq</author>
  </authors>
  <commentList>
    <comment ref="E5" authorId="0">
      <text>
        <r>
          <rPr>
            <b/>
            <sz val="9"/>
            <color indexed="81"/>
            <rFont val="Tahoma"/>
            <family val="2"/>
          </rPr>
          <t>slq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宋体"/>
            <family val="3"/>
            <charset val="134"/>
          </rPr>
          <t>标准误太大，感觉有点不对，拟改为</t>
        </r>
        <r>
          <rPr>
            <sz val="9"/>
            <color indexed="81"/>
            <rFont val="Tahoma"/>
            <family val="2"/>
          </rPr>
          <t>1.4</t>
        </r>
      </text>
    </comment>
  </commentList>
</comments>
</file>

<file path=xl/sharedStrings.xml><?xml version="1.0" encoding="utf-8"?>
<sst xmlns="http://schemas.openxmlformats.org/spreadsheetml/2006/main" count="930" uniqueCount="56">
  <si>
    <t>pre-mean1</t>
  </si>
  <si>
    <t>pre-sd1</t>
  </si>
  <si>
    <t>post-mean1</t>
  </si>
  <si>
    <t>post-sd1</t>
  </si>
  <si>
    <t>mean1</t>
  </si>
  <si>
    <t xml:space="preserve">sd1 </t>
  </si>
  <si>
    <t>HIIT</t>
    <phoneticPr fontId="2" type="noConversion"/>
  </si>
  <si>
    <t>MICT</t>
  </si>
  <si>
    <t>pre-mean2</t>
  </si>
  <si>
    <t>pre-sd2</t>
  </si>
  <si>
    <t>post-mean2</t>
  </si>
  <si>
    <t>post-sd2</t>
  </si>
  <si>
    <t>mean2</t>
  </si>
  <si>
    <t>sd2</t>
  </si>
  <si>
    <t>author</t>
  </si>
  <si>
    <t>year</t>
  </si>
  <si>
    <t>&lt;2min</t>
    <phoneticPr fontId="4" type="noConversion"/>
  </si>
  <si>
    <t>HIIT</t>
    <phoneticPr fontId="2" type="noConversion"/>
  </si>
  <si>
    <t xml:space="preserve">DHTI </t>
    <phoneticPr fontId="2" type="noConversion"/>
  </si>
  <si>
    <t>H=M</t>
    <phoneticPr fontId="2" type="noConversion"/>
  </si>
  <si>
    <t>?</t>
    <phoneticPr fontId="2" type="noConversion"/>
  </si>
  <si>
    <t>H&lt;M</t>
    <phoneticPr fontId="2" type="noConversion"/>
  </si>
  <si>
    <t>?</t>
    <phoneticPr fontId="2" type="noConversion"/>
  </si>
  <si>
    <t>energy</t>
    <phoneticPr fontId="2" type="noConversion"/>
  </si>
  <si>
    <t>HIIT</t>
    <phoneticPr fontId="2" type="noConversion"/>
  </si>
  <si>
    <t>age</t>
    <phoneticPr fontId="2" type="noConversion"/>
  </si>
  <si>
    <t>BMI</t>
    <phoneticPr fontId="2" type="noConversion"/>
  </si>
  <si>
    <t>weeks</t>
    <phoneticPr fontId="2" type="noConversion"/>
  </si>
  <si>
    <t>pre-mean1</t>
    <phoneticPr fontId="4" type="noConversion"/>
  </si>
  <si>
    <t>pre-sd1</t>
    <phoneticPr fontId="4" type="noConversion"/>
  </si>
  <si>
    <t>≥2min</t>
  </si>
  <si>
    <t>Schjerve et al.[22]</t>
  </si>
  <si>
    <t>Moreira et al.[23]</t>
  </si>
  <si>
    <t>Sijie et al.[24]</t>
  </si>
  <si>
    <t>Keating et al.[25]</t>
  </si>
  <si>
    <t>Lunt et al.-1[26]</t>
  </si>
  <si>
    <t>Lunt et al.-2[26]</t>
  </si>
  <si>
    <t>Wang et al.[39]</t>
  </si>
  <si>
    <t>Fisher et al.[27]</t>
  </si>
  <si>
    <t>Cheema et al.[28]</t>
  </si>
  <si>
    <t>Ahmadizad et al. [29]</t>
  </si>
  <si>
    <t>Sawyer et al. [30]</t>
  </si>
  <si>
    <t>Martins et al.-1[31]</t>
  </si>
  <si>
    <t>Martins et al.-2[31]</t>
  </si>
  <si>
    <t>Kong et al.[33]</t>
  </si>
  <si>
    <t>Cocks et al.[32]</t>
    <phoneticPr fontId="2" type="noConversion"/>
  </si>
  <si>
    <r>
      <t>Eimarieskand-ari et al.</t>
    </r>
    <r>
      <rPr>
        <sz val="9"/>
        <rFont val="Times New Roman"/>
        <family val="1"/>
      </rPr>
      <t>[43]</t>
    </r>
  </si>
  <si>
    <t>Kong et al.[33]</t>
    <phoneticPr fontId="2" type="noConversion"/>
  </si>
  <si>
    <r>
      <t>Gerosa-Neto et al</t>
    </r>
    <r>
      <rPr>
        <sz val="9"/>
        <rFont val="Times New Roman"/>
        <family val="1"/>
      </rPr>
      <t>.[34]</t>
    </r>
    <phoneticPr fontId="2" type="noConversion"/>
  </si>
  <si>
    <t>Zhang et al.[35]</t>
    <phoneticPr fontId="2" type="noConversion"/>
  </si>
  <si>
    <t>Liu et al.[40]</t>
    <phoneticPr fontId="2" type="noConversion"/>
  </si>
  <si>
    <t>Zhang et al.[38]</t>
    <phoneticPr fontId="2" type="noConversion"/>
  </si>
  <si>
    <t>Higgins et al.[36]</t>
    <phoneticPr fontId="2" type="noConversion"/>
  </si>
  <si>
    <t>Vella et al.[37]</t>
    <phoneticPr fontId="2" type="noConversion"/>
  </si>
  <si>
    <t>Wang et al.[41]</t>
    <phoneticPr fontId="2" type="noConversion"/>
  </si>
  <si>
    <t>Gao et al.[42]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22">
    <font>
      <sz val="12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2"/>
      <name val="宋体"/>
      <family val="3"/>
      <charset val="134"/>
    </font>
    <font>
      <sz val="9"/>
      <color indexed="81"/>
      <name val="宋体"/>
      <family val="3"/>
      <charset val="134"/>
    </font>
    <font>
      <sz val="10"/>
      <name val="宋体"/>
      <family val="3"/>
      <charset val="134"/>
    </font>
    <font>
      <sz val="10"/>
      <name val="Times New Roman"/>
      <family val="1"/>
    </font>
    <font>
      <sz val="8"/>
      <name val="Times New Roman"/>
      <family val="1"/>
    </font>
    <font>
      <sz val="9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9"/>
      <color theme="1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宋体"/>
      <family val="3"/>
      <charset val="134"/>
    </font>
    <font>
      <sz val="10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6">
    <xf numFmtId="0" fontId="0" fillId="0" borderId="0">
      <alignment vertical="center"/>
    </xf>
    <xf numFmtId="0" fontId="5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</cellStyleXfs>
  <cellXfs count="60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2" borderId="1" xfId="1" applyFont="1" applyFill="1" applyBorder="1" applyAlignment="1">
      <alignment horizontal="center" vertical="center" wrapText="1"/>
    </xf>
    <xf numFmtId="0" fontId="12" fillId="0" borderId="0" xfId="0" applyFont="1">
      <alignment vertical="center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vertical="center" wrapText="1"/>
    </xf>
    <xf numFmtId="0" fontId="13" fillId="0" borderId="0" xfId="0" applyFont="1">
      <alignment vertical="center"/>
    </xf>
    <xf numFmtId="0" fontId="13" fillId="2" borderId="1" xfId="33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 wrapText="1"/>
    </xf>
    <xf numFmtId="0" fontId="3" fillId="2" borderId="1" xfId="1" applyFont="1" applyFill="1" applyBorder="1">
      <alignment vertical="center"/>
    </xf>
    <xf numFmtId="0" fontId="1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>
      <alignment vertical="center"/>
    </xf>
    <xf numFmtId="0" fontId="3" fillId="2" borderId="0" xfId="0" applyFont="1" applyFill="1">
      <alignment vertical="center"/>
    </xf>
    <xf numFmtId="0" fontId="13" fillId="2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vertical="center" wrapText="1"/>
    </xf>
    <xf numFmtId="0" fontId="15" fillId="2" borderId="1" xfId="0" applyFont="1" applyFill="1" applyBorder="1">
      <alignment vertical="center"/>
    </xf>
    <xf numFmtId="0" fontId="13" fillId="2" borderId="1" xfId="0" applyFont="1" applyFill="1" applyBorder="1" applyAlignment="1">
      <alignment horizontal="center" vertical="center"/>
    </xf>
    <xf numFmtId="0" fontId="13" fillId="2" borderId="1" xfId="0" applyFont="1" applyFill="1" applyBorder="1">
      <alignment vertical="center"/>
    </xf>
    <xf numFmtId="0" fontId="15" fillId="2" borderId="1" xfId="0" applyFont="1" applyFill="1" applyBorder="1" applyAlignment="1">
      <alignment vertical="center" wrapText="1"/>
    </xf>
    <xf numFmtId="0" fontId="13" fillId="2" borderId="0" xfId="0" applyFont="1" applyFill="1">
      <alignment vertical="center"/>
    </xf>
    <xf numFmtId="0" fontId="15" fillId="2" borderId="1" xfId="0" applyFont="1" applyFill="1" applyBorder="1" applyAlignment="1">
      <alignment horizontal="center" vertical="center" wrapText="1"/>
    </xf>
    <xf numFmtId="0" fontId="13" fillId="2" borderId="0" xfId="0" applyFont="1" applyFill="1" applyAlignment="1">
      <alignment horizontal="center" vertical="center"/>
    </xf>
    <xf numFmtId="176" fontId="13" fillId="2" borderId="1" xfId="0" applyNumberFormat="1" applyFont="1" applyFill="1" applyBorder="1" applyAlignment="1">
      <alignment horizontal="center" vertical="center" wrapText="1"/>
    </xf>
    <xf numFmtId="0" fontId="13" fillId="2" borderId="1" xfId="1" applyFont="1" applyFill="1" applyBorder="1">
      <alignment vertical="center"/>
    </xf>
    <xf numFmtId="0" fontId="13" fillId="2" borderId="1" xfId="1" applyFont="1" applyFill="1" applyBorder="1" applyAlignment="1">
      <alignment horizontal="center" vertical="center" wrapText="1"/>
    </xf>
    <xf numFmtId="0" fontId="13" fillId="0" borderId="0" xfId="0" applyFont="1" applyFill="1">
      <alignment vertical="center"/>
    </xf>
    <xf numFmtId="0" fontId="13" fillId="2" borderId="1" xfId="2" applyFont="1" applyFill="1" applyBorder="1" applyAlignment="1">
      <alignment horizontal="center" vertical="center"/>
    </xf>
    <xf numFmtId="0" fontId="13" fillId="2" borderId="1" xfId="5" applyFont="1" applyFill="1" applyBorder="1">
      <alignment vertical="center"/>
    </xf>
    <xf numFmtId="0" fontId="13" fillId="0" borderId="1" xfId="0" applyFont="1" applyBorder="1">
      <alignment vertical="center"/>
    </xf>
    <xf numFmtId="0" fontId="13" fillId="0" borderId="0" xfId="0" applyFont="1" applyAlignment="1">
      <alignment horizontal="center" vertical="center"/>
    </xf>
    <xf numFmtId="0" fontId="16" fillId="2" borderId="1" xfId="0" applyFont="1" applyFill="1" applyBorder="1" applyAlignment="1">
      <alignment vertical="center"/>
    </xf>
    <xf numFmtId="0" fontId="16" fillId="2" borderId="1" xfId="33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 wrapText="1"/>
    </xf>
    <xf numFmtId="176" fontId="16" fillId="2" borderId="1" xfId="0" applyNumberFormat="1" applyFont="1" applyFill="1" applyBorder="1" applyAlignment="1">
      <alignment horizontal="center" vertical="center" wrapText="1"/>
    </xf>
    <xf numFmtId="0" fontId="16" fillId="2" borderId="1" xfId="1" applyFont="1" applyFill="1" applyBorder="1">
      <alignment vertical="center"/>
    </xf>
    <xf numFmtId="0" fontId="16" fillId="2" borderId="1" xfId="1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vertical="center" wrapText="1"/>
    </xf>
    <xf numFmtId="0" fontId="16" fillId="2" borderId="1" xfId="0" applyFont="1" applyFill="1" applyBorder="1">
      <alignment vertical="center"/>
    </xf>
    <xf numFmtId="0" fontId="16" fillId="2" borderId="1" xfId="2" applyFont="1" applyFill="1" applyBorder="1" applyAlignment="1">
      <alignment horizontal="center" vertical="center"/>
    </xf>
    <xf numFmtId="0" fontId="18" fillId="2" borderId="1" xfId="0" applyFont="1" applyFill="1" applyBorder="1" applyAlignment="1">
      <alignment horizontal="center" vertical="center" wrapText="1"/>
    </xf>
    <xf numFmtId="0" fontId="17" fillId="2" borderId="1" xfId="0" applyFont="1" applyFill="1" applyBorder="1" applyAlignment="1">
      <alignment horizontal="center" vertical="center"/>
    </xf>
    <xf numFmtId="0" fontId="16" fillId="2" borderId="0" xfId="0" applyFont="1" applyFill="1">
      <alignment vertical="center"/>
    </xf>
    <xf numFmtId="0" fontId="16" fillId="2" borderId="1" xfId="5" applyFont="1" applyFill="1" applyBorder="1">
      <alignment vertical="center"/>
    </xf>
    <xf numFmtId="0" fontId="16" fillId="2" borderId="0" xfId="0" applyFont="1" applyFill="1" applyAlignment="1">
      <alignment horizontal="center" vertical="center"/>
    </xf>
    <xf numFmtId="0" fontId="19" fillId="2" borderId="0" xfId="0" applyFont="1" applyFill="1">
      <alignment vertical="center"/>
    </xf>
    <xf numFmtId="0" fontId="16" fillId="2" borderId="1" xfId="33" applyFont="1" applyFill="1" applyBorder="1" applyAlignment="1">
      <alignment vertical="center" wrapText="1"/>
    </xf>
    <xf numFmtId="0" fontId="21" fillId="2" borderId="0" xfId="0" applyFont="1" applyFill="1">
      <alignment vertical="center"/>
    </xf>
    <xf numFmtId="0" fontId="16" fillId="2" borderId="1" xfId="1" applyFont="1" applyFill="1" applyBorder="1" applyAlignment="1">
      <alignment horizontal="center" vertical="center"/>
    </xf>
    <xf numFmtId="0" fontId="19" fillId="2" borderId="0" xfId="0" applyFont="1" applyFill="1" applyAlignment="1">
      <alignment horizontal="center" vertical="center"/>
    </xf>
    <xf numFmtId="0" fontId="20" fillId="2" borderId="0" xfId="0" applyFont="1" applyFill="1" applyAlignment="1">
      <alignment horizontal="center" vertical="center"/>
    </xf>
    <xf numFmtId="0" fontId="19" fillId="2" borderId="1" xfId="0" applyFont="1" applyFill="1" applyBorder="1" applyAlignment="1">
      <alignment horizontal="center" vertical="center"/>
    </xf>
    <xf numFmtId="0" fontId="19" fillId="2" borderId="1" xfId="0" applyFont="1" applyFill="1" applyBorder="1">
      <alignment vertical="center"/>
    </xf>
    <xf numFmtId="0" fontId="16" fillId="2" borderId="1" xfId="33" applyFont="1" applyFill="1" applyBorder="1">
      <alignment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vertical="center"/>
    </xf>
    <xf numFmtId="0" fontId="13" fillId="0" borderId="1" xfId="0" applyFont="1" applyBorder="1" applyAlignment="1">
      <alignment horizontal="center" vertical="center"/>
    </xf>
    <xf numFmtId="0" fontId="21" fillId="2" borderId="0" xfId="0" applyFont="1" applyFill="1" applyAlignment="1">
      <alignment vertical="center"/>
    </xf>
  </cellXfs>
  <cellStyles count="66">
    <cellStyle name="常规" xfId="0" builtinId="0"/>
    <cellStyle name="常规 2" xfId="1"/>
    <cellStyle name="常规 2 2" xfId="2"/>
    <cellStyle name="常规 2 2 2" xfId="17"/>
    <cellStyle name="常规 2 2 2 2" xfId="33"/>
    <cellStyle name="常规 2 2 2 3" xfId="32"/>
    <cellStyle name="常规 2 2 3" xfId="15"/>
    <cellStyle name="常规 2 2 3 2" xfId="34"/>
    <cellStyle name="常规 2 2 4" xfId="10"/>
    <cellStyle name="常规 2 2 4 2" xfId="36"/>
    <cellStyle name="常规 2 2 4 3" xfId="35"/>
    <cellStyle name="常规 2 3" xfId="3"/>
    <cellStyle name="常规 2 3 2" xfId="4"/>
    <cellStyle name="常规 2 3 2 2" xfId="19"/>
    <cellStyle name="常规 2 3 2 2 2" xfId="38"/>
    <cellStyle name="常规 2 3 2 2 3" xfId="37"/>
    <cellStyle name="常规 2 3 2 3" xfId="26"/>
    <cellStyle name="常规 2 3 2 3 2" xfId="39"/>
    <cellStyle name="常规 2 3 2 4" xfId="11"/>
    <cellStyle name="常规 2 3 2 4 2" xfId="41"/>
    <cellStyle name="常规 2 3 2 4 3" xfId="40"/>
    <cellStyle name="常规 2 3 3" xfId="18"/>
    <cellStyle name="常规 2 3 3 2" xfId="43"/>
    <cellStyle name="常规 2 3 3 3" xfId="42"/>
    <cellStyle name="常规 2 3 4" xfId="25"/>
    <cellStyle name="常规 2 3 4 2" xfId="44"/>
    <cellStyle name="常规 2 4" xfId="16"/>
    <cellStyle name="常规 2 4 2" xfId="45"/>
    <cellStyle name="常规 3" xfId="5"/>
    <cellStyle name="常规 3 2" xfId="6"/>
    <cellStyle name="常规 3 2 2" xfId="21"/>
    <cellStyle name="常规 3 2 2 2" xfId="47"/>
    <cellStyle name="常规 3 2 2 3" xfId="46"/>
    <cellStyle name="常规 3 2 3" xfId="28"/>
    <cellStyle name="常规 3 2 3 2" xfId="48"/>
    <cellStyle name="常规 3 2 4" xfId="12"/>
    <cellStyle name="常规 3 2 4 2" xfId="50"/>
    <cellStyle name="常规 3 2 4 3" xfId="49"/>
    <cellStyle name="常规 3 3" xfId="7"/>
    <cellStyle name="常规 3 3 2" xfId="8"/>
    <cellStyle name="常规 3 3 2 2" xfId="23"/>
    <cellStyle name="常规 3 3 2 2 2" xfId="52"/>
    <cellStyle name="常规 3 3 2 2 3" xfId="51"/>
    <cellStyle name="常规 3 3 2 3" xfId="30"/>
    <cellStyle name="常规 3 3 2 3 2" xfId="53"/>
    <cellStyle name="常规 3 3 2 4" xfId="13"/>
    <cellStyle name="常规 3 3 2 4 2" xfId="55"/>
    <cellStyle name="常规 3 3 2 4 3" xfId="54"/>
    <cellStyle name="常规 3 3 3" xfId="22"/>
    <cellStyle name="常规 3 3 3 2" xfId="57"/>
    <cellStyle name="常规 3 3 3 3" xfId="56"/>
    <cellStyle name="常规 3 3 4" xfId="29"/>
    <cellStyle name="常规 3 3 4 2" xfId="58"/>
    <cellStyle name="常规 3 4" xfId="27"/>
    <cellStyle name="常规 3 4 2" xfId="59"/>
    <cellStyle name="常规 4" xfId="9"/>
    <cellStyle name="常规 4 2" xfId="24"/>
    <cellStyle name="常规 4 2 2" xfId="61"/>
    <cellStyle name="常规 4 2 3" xfId="60"/>
    <cellStyle name="常规 4 3" xfId="31"/>
    <cellStyle name="常规 4 3 2" xfId="62"/>
    <cellStyle name="常规 4 4" xfId="14"/>
    <cellStyle name="常规 4 4 2" xfId="64"/>
    <cellStyle name="常规 4 4 3" xfId="63"/>
    <cellStyle name="常规 5" xfId="20"/>
    <cellStyle name="常规 5 2" xfId="6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25"/>
  <sheetViews>
    <sheetView tabSelected="1" zoomScale="85" zoomScaleNormal="85" workbookViewId="0">
      <pane xSplit="2" ySplit="1" topLeftCell="C2" activePane="bottomRight" state="frozen"/>
      <selection pane="topRight" activeCell="F1" sqref="F1"/>
      <selection pane="bottomLeft" activeCell="A2" sqref="A2"/>
      <selection pane="bottomRight" activeCell="B30" sqref="B30"/>
    </sheetView>
  </sheetViews>
  <sheetFormatPr defaultColWidth="8.8984375" defaultRowHeight="15.6"/>
  <cols>
    <col min="1" max="1" width="11.5" style="23" customWidth="1"/>
    <col min="2" max="2" width="15.69921875" style="21" customWidth="1"/>
    <col min="3" max="16" width="6" style="14" customWidth="1"/>
    <col min="17" max="17" width="8.8984375" style="14"/>
    <col min="20" max="16384" width="8.8984375" style="14"/>
  </cols>
  <sheetData>
    <row r="1" spans="1:22" ht="33.299999999999997" customHeight="1">
      <c r="A1" s="18" t="s">
        <v>15</v>
      </c>
      <c r="B1" s="8" t="s">
        <v>14</v>
      </c>
      <c r="C1" s="12" t="s">
        <v>6</v>
      </c>
      <c r="D1" s="5" t="s">
        <v>0</v>
      </c>
      <c r="E1" s="5" t="s">
        <v>1</v>
      </c>
      <c r="F1" s="5" t="s">
        <v>2</v>
      </c>
      <c r="G1" s="5" t="s">
        <v>3</v>
      </c>
      <c r="H1" s="5" t="s">
        <v>4</v>
      </c>
      <c r="I1" s="9" t="s">
        <v>5</v>
      </c>
      <c r="J1" s="10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13"/>
      <c r="R1" s="13" t="s">
        <v>18</v>
      </c>
      <c r="S1" s="13" t="s">
        <v>23</v>
      </c>
      <c r="T1" s="12" t="s">
        <v>25</v>
      </c>
      <c r="U1" s="12" t="s">
        <v>26</v>
      </c>
      <c r="V1" s="58" t="s">
        <v>27</v>
      </c>
    </row>
    <row r="2" spans="1:22" ht="19.05" customHeight="1">
      <c r="A2" s="15">
        <v>2008</v>
      </c>
      <c r="B2" s="6" t="s">
        <v>31</v>
      </c>
      <c r="C2" s="4">
        <v>14</v>
      </c>
      <c r="D2" s="13">
        <v>113.769230769231</v>
      </c>
      <c r="E2" s="13">
        <v>20.723025526747982</v>
      </c>
      <c r="F2" s="13">
        <v>111.92307692307692</v>
      </c>
      <c r="G2" s="13">
        <v>21.586484923695814</v>
      </c>
      <c r="H2" s="13">
        <f>F2-D2</f>
        <v>-1.8461538461540812</v>
      </c>
      <c r="I2" s="13">
        <v>1.5381154109787787</v>
      </c>
      <c r="J2" s="4">
        <v>13</v>
      </c>
      <c r="K2" s="13">
        <v>104.07692307692299</v>
      </c>
      <c r="L2" s="13">
        <v>22.465357947121777</v>
      </c>
      <c r="M2" s="13">
        <v>101.30769230769232</v>
      </c>
      <c r="N2" s="13">
        <v>21.633307652783934</v>
      </c>
      <c r="O2" s="13">
        <f>M2-K2</f>
        <v>-2.7692307692306741</v>
      </c>
      <c r="P2" s="13">
        <v>3.5772776539365618</v>
      </c>
      <c r="Q2" s="13"/>
      <c r="R2" s="4" t="s">
        <v>30</v>
      </c>
      <c r="S2" s="13" t="s">
        <v>21</v>
      </c>
      <c r="T2" s="12">
        <v>46.2</v>
      </c>
      <c r="U2" s="12">
        <v>36.700000000000003</v>
      </c>
      <c r="V2" s="58">
        <v>12</v>
      </c>
    </row>
    <row r="3" spans="1:22" ht="19.05" customHeight="1">
      <c r="A3" s="15">
        <v>2008</v>
      </c>
      <c r="B3" s="6" t="s">
        <v>32</v>
      </c>
      <c r="C3" s="4">
        <v>8</v>
      </c>
      <c r="D3" s="16">
        <v>80.099999999999994</v>
      </c>
      <c r="E3" s="13">
        <v>14.2</v>
      </c>
      <c r="F3" s="16">
        <v>78.900000000000006</v>
      </c>
      <c r="G3" s="13">
        <v>14.1</v>
      </c>
      <c r="H3" s="13">
        <f t="shared" ref="H3:H5" si="0">F3-D3</f>
        <v>-1.1999999999999886</v>
      </c>
      <c r="I3" s="13">
        <v>0.8574313121227497</v>
      </c>
      <c r="J3" s="4">
        <v>8</v>
      </c>
      <c r="K3" s="13">
        <v>74.8</v>
      </c>
      <c r="L3" s="13">
        <v>12.2</v>
      </c>
      <c r="M3" s="13">
        <v>73.5</v>
      </c>
      <c r="N3" s="13">
        <v>11.6</v>
      </c>
      <c r="O3" s="13">
        <f t="shared" ref="O3:O5" si="1">M3-K3</f>
        <v>-1.2999999999999972</v>
      </c>
      <c r="P3" s="13">
        <v>1.9709850499808061</v>
      </c>
      <c r="Q3" s="13"/>
      <c r="R3" s="4" t="s">
        <v>30</v>
      </c>
      <c r="S3" s="13" t="s">
        <v>19</v>
      </c>
      <c r="T3" s="12">
        <v>40</v>
      </c>
      <c r="U3" s="12">
        <v>28.3</v>
      </c>
      <c r="V3" s="58">
        <v>12</v>
      </c>
    </row>
    <row r="4" spans="1:22" ht="19.05" customHeight="1">
      <c r="A4" s="15">
        <v>2012</v>
      </c>
      <c r="B4" s="6" t="s">
        <v>33</v>
      </c>
      <c r="C4" s="4">
        <v>17</v>
      </c>
      <c r="D4" s="13">
        <v>73.7</v>
      </c>
      <c r="E4" s="13">
        <v>7.5</v>
      </c>
      <c r="F4" s="13">
        <v>67.5</v>
      </c>
      <c r="G4" s="13">
        <v>7</v>
      </c>
      <c r="H4" s="13">
        <f t="shared" si="0"/>
        <v>-6.2000000000000028</v>
      </c>
      <c r="I4" s="13">
        <v>0.66344012643060113</v>
      </c>
      <c r="J4" s="4">
        <v>16</v>
      </c>
      <c r="K4" s="13">
        <v>74.2</v>
      </c>
      <c r="L4" s="13">
        <v>9</v>
      </c>
      <c r="M4" s="13">
        <v>69.8</v>
      </c>
      <c r="N4" s="13">
        <v>9.1</v>
      </c>
      <c r="O4" s="13">
        <f t="shared" si="1"/>
        <v>-4.4000000000000057</v>
      </c>
      <c r="P4" s="13">
        <v>1.4317299188040107</v>
      </c>
      <c r="Q4" s="13"/>
      <c r="R4" s="4" t="s">
        <v>30</v>
      </c>
      <c r="S4" s="13" t="s">
        <v>19</v>
      </c>
      <c r="T4" s="12">
        <v>19.8</v>
      </c>
      <c r="U4" s="12">
        <v>27.72</v>
      </c>
      <c r="V4" s="58">
        <v>12</v>
      </c>
    </row>
    <row r="5" spans="1:22" ht="19.05" customHeight="1">
      <c r="A5" s="15">
        <v>2014</v>
      </c>
      <c r="B5" s="6" t="s">
        <v>34</v>
      </c>
      <c r="C5" s="4">
        <v>13</v>
      </c>
      <c r="D5" s="13">
        <v>76.099999999999994</v>
      </c>
      <c r="E5" s="12">
        <v>9.7349884437527709</v>
      </c>
      <c r="F5" s="13">
        <v>76.3</v>
      </c>
      <c r="G5" s="12">
        <v>10.816653826391967</v>
      </c>
      <c r="H5" s="13">
        <f t="shared" si="0"/>
        <v>0.20000000000000284</v>
      </c>
      <c r="I5" s="13">
        <v>1.2455489513274156</v>
      </c>
      <c r="J5" s="4">
        <v>13</v>
      </c>
      <c r="K5" s="13">
        <v>80.7</v>
      </c>
      <c r="L5" s="12">
        <v>5.4083269131959835</v>
      </c>
      <c r="M5" s="13">
        <v>79.900000000000006</v>
      </c>
      <c r="N5" s="12">
        <v>6.4899922958351803</v>
      </c>
      <c r="O5" s="13">
        <f t="shared" si="1"/>
        <v>-0.79999999999999716</v>
      </c>
      <c r="P5" s="13">
        <v>1.4297628015661286</v>
      </c>
      <c r="Q5" s="13"/>
      <c r="R5" s="4" t="s">
        <v>16</v>
      </c>
      <c r="S5" s="13" t="s">
        <v>20</v>
      </c>
      <c r="T5" s="12">
        <v>41.8</v>
      </c>
      <c r="U5" s="12">
        <v>28.2</v>
      </c>
      <c r="V5" s="58">
        <v>12</v>
      </c>
    </row>
    <row r="6" spans="1:22" ht="19.05" customHeight="1">
      <c r="A6" s="15">
        <v>2014</v>
      </c>
      <c r="B6" s="6" t="s">
        <v>35</v>
      </c>
      <c r="C6" s="4"/>
      <c r="D6" s="13"/>
      <c r="E6" s="12"/>
      <c r="F6" s="13"/>
      <c r="G6" s="12"/>
      <c r="H6" s="13"/>
      <c r="I6" s="13"/>
      <c r="J6" s="4"/>
      <c r="K6" s="13"/>
      <c r="L6" s="12"/>
      <c r="M6" s="13"/>
      <c r="N6" s="12"/>
      <c r="O6" s="13"/>
      <c r="P6" s="13"/>
      <c r="Q6" s="13"/>
      <c r="R6" s="6" t="s">
        <v>30</v>
      </c>
      <c r="S6" s="13" t="s">
        <v>19</v>
      </c>
      <c r="T6" s="12">
        <v>48.2</v>
      </c>
      <c r="U6" s="12">
        <v>32.1</v>
      </c>
      <c r="V6" s="58">
        <v>12</v>
      </c>
    </row>
    <row r="7" spans="1:22" ht="19.05" customHeight="1">
      <c r="A7" s="15">
        <v>2014</v>
      </c>
      <c r="B7" s="6" t="s">
        <v>36</v>
      </c>
      <c r="C7" s="4"/>
      <c r="D7" s="13"/>
      <c r="E7" s="12"/>
      <c r="F7" s="13"/>
      <c r="G7" s="12"/>
      <c r="H7" s="13"/>
      <c r="I7" s="13"/>
      <c r="J7" s="4"/>
      <c r="K7" s="13"/>
      <c r="L7" s="12"/>
      <c r="M7" s="13"/>
      <c r="N7" s="12"/>
      <c r="O7" s="13"/>
      <c r="P7" s="13"/>
      <c r="Q7" s="13"/>
      <c r="R7" s="6" t="s">
        <v>16</v>
      </c>
      <c r="S7" s="13" t="s">
        <v>20</v>
      </c>
      <c r="T7" s="12">
        <v>50.3</v>
      </c>
      <c r="U7" s="12">
        <v>32.1</v>
      </c>
      <c r="V7" s="58">
        <v>12</v>
      </c>
    </row>
    <row r="8" spans="1:22" ht="19.05" customHeight="1">
      <c r="A8" s="15">
        <v>2015</v>
      </c>
      <c r="B8" s="6" t="s">
        <v>37</v>
      </c>
      <c r="C8" s="4">
        <v>12</v>
      </c>
      <c r="D8" s="17">
        <v>66.37</v>
      </c>
      <c r="E8" s="13">
        <v>9.34</v>
      </c>
      <c r="F8" s="13">
        <v>61.23</v>
      </c>
      <c r="G8" s="13">
        <v>8.39</v>
      </c>
      <c r="H8" s="17">
        <v>-5.14</v>
      </c>
      <c r="I8" s="13">
        <v>1.89</v>
      </c>
      <c r="J8" s="4">
        <v>12</v>
      </c>
      <c r="K8" s="13">
        <v>64.81</v>
      </c>
      <c r="L8" s="13">
        <v>6.1</v>
      </c>
      <c r="M8" s="13">
        <v>60.28</v>
      </c>
      <c r="N8" s="13">
        <v>5.78</v>
      </c>
      <c r="O8" s="13">
        <v>-4.53</v>
      </c>
      <c r="P8" s="13">
        <v>2.59</v>
      </c>
      <c r="Q8" s="13"/>
      <c r="R8" s="4" t="s">
        <v>30</v>
      </c>
      <c r="S8" s="13" t="s">
        <v>19</v>
      </c>
      <c r="T8" s="12">
        <v>21</v>
      </c>
      <c r="U8" s="12">
        <v>25.83</v>
      </c>
      <c r="V8" s="58">
        <v>12</v>
      </c>
    </row>
    <row r="9" spans="1:22" ht="19.05" customHeight="1">
      <c r="A9" s="15">
        <v>2015</v>
      </c>
      <c r="B9" s="6" t="s">
        <v>38</v>
      </c>
      <c r="C9" s="4">
        <v>13</v>
      </c>
      <c r="D9" s="13"/>
      <c r="E9" s="13"/>
      <c r="F9" s="13"/>
      <c r="G9" s="13"/>
      <c r="H9" s="13">
        <v>-0.82</v>
      </c>
      <c r="I9" s="13">
        <v>2.57</v>
      </c>
      <c r="J9" s="4">
        <v>10</v>
      </c>
      <c r="K9" s="13"/>
      <c r="L9" s="13"/>
      <c r="M9" s="13"/>
      <c r="N9" s="13"/>
      <c r="O9" s="13">
        <v>-1.0900000000000001</v>
      </c>
      <c r="P9" s="13">
        <v>2.42</v>
      </c>
      <c r="Q9" s="13"/>
      <c r="R9" s="4" t="s">
        <v>16</v>
      </c>
      <c r="S9" s="13" t="s">
        <v>21</v>
      </c>
      <c r="T9" s="12">
        <v>20</v>
      </c>
      <c r="U9" s="12">
        <v>29</v>
      </c>
      <c r="V9" s="58">
        <v>6</v>
      </c>
    </row>
    <row r="10" spans="1:22" ht="19.05" customHeight="1">
      <c r="A10" s="15">
        <v>2015</v>
      </c>
      <c r="B10" s="6" t="s">
        <v>39</v>
      </c>
      <c r="C10" s="4">
        <v>6</v>
      </c>
      <c r="D10" s="13">
        <v>95.7</v>
      </c>
      <c r="E10" s="13">
        <v>21</v>
      </c>
      <c r="F10" s="13">
        <v>90.8</v>
      </c>
      <c r="G10" s="13">
        <v>15.1</v>
      </c>
      <c r="H10" s="13">
        <f>F10-D10</f>
        <v>-4.9000000000000057</v>
      </c>
      <c r="I10" s="13">
        <v>5.9965425805378807</v>
      </c>
      <c r="J10" s="4">
        <v>6</v>
      </c>
      <c r="K10" s="13">
        <v>85.6</v>
      </c>
      <c r="L10" s="13">
        <v>9.1</v>
      </c>
      <c r="M10" s="13">
        <v>85.4</v>
      </c>
      <c r="N10" s="13">
        <v>9.4</v>
      </c>
      <c r="O10" s="13">
        <f>M10-K10</f>
        <v>-0.19999999999998863</v>
      </c>
      <c r="P10" s="13">
        <v>1.4901377739340531</v>
      </c>
      <c r="Q10" s="13"/>
      <c r="R10" s="4" t="s">
        <v>30</v>
      </c>
      <c r="S10" s="13" t="s">
        <v>19</v>
      </c>
      <c r="T10" s="12">
        <v>43</v>
      </c>
      <c r="U10" s="12">
        <v>32</v>
      </c>
      <c r="V10" s="58">
        <v>12</v>
      </c>
    </row>
    <row r="11" spans="1:22" ht="19.05" customHeight="1">
      <c r="A11" s="15">
        <v>2015</v>
      </c>
      <c r="B11" s="6" t="s">
        <v>40</v>
      </c>
      <c r="C11" s="4">
        <v>10</v>
      </c>
      <c r="D11" s="13">
        <v>83.9</v>
      </c>
      <c r="E11" s="13">
        <v>3.8</v>
      </c>
      <c r="F11" s="13">
        <v>82.7</v>
      </c>
      <c r="G11" s="13">
        <v>2.9</v>
      </c>
      <c r="H11" s="13">
        <f t="shared" ref="H11:H12" si="2">F11-D11</f>
        <v>-1.2000000000000028</v>
      </c>
      <c r="I11" s="13">
        <v>0.92190779283756474</v>
      </c>
      <c r="J11" s="4">
        <v>10</v>
      </c>
      <c r="K11" s="13">
        <v>84.9</v>
      </c>
      <c r="L11" s="13">
        <v>4.5</v>
      </c>
      <c r="M11" s="13">
        <v>83.8</v>
      </c>
      <c r="N11" s="13">
        <v>4.0999999999999996</v>
      </c>
      <c r="O11" s="13">
        <f t="shared" ref="O11" si="3">M11-K11</f>
        <v>-1.1000000000000085</v>
      </c>
      <c r="P11" s="13">
        <v>0.78710023160667353</v>
      </c>
      <c r="Q11" s="13"/>
      <c r="R11" s="4" t="s">
        <v>30</v>
      </c>
      <c r="S11" s="13" t="s">
        <v>20</v>
      </c>
      <c r="T11" s="12">
        <v>25</v>
      </c>
      <c r="U11" s="12">
        <v>27.6</v>
      </c>
      <c r="V11" s="58">
        <v>6</v>
      </c>
    </row>
    <row r="12" spans="1:22" ht="19.05" customHeight="1">
      <c r="A12" s="15">
        <v>2016</v>
      </c>
      <c r="B12" s="6" t="s">
        <v>41</v>
      </c>
      <c r="C12" s="4">
        <v>9</v>
      </c>
      <c r="D12" s="13">
        <v>112.7</v>
      </c>
      <c r="E12" s="13">
        <v>26.6</v>
      </c>
      <c r="F12" s="13">
        <v>112.6</v>
      </c>
      <c r="G12" s="13">
        <v>26</v>
      </c>
      <c r="H12" s="13">
        <f t="shared" si="2"/>
        <v>-0.10000000000000853</v>
      </c>
      <c r="I12" s="13">
        <v>1.6926152062884923</v>
      </c>
      <c r="J12" s="4">
        <v>9</v>
      </c>
      <c r="K12" s="13">
        <v>99.7</v>
      </c>
      <c r="L12" s="13">
        <v>10.9</v>
      </c>
      <c r="M12" s="13">
        <v>99.7</v>
      </c>
      <c r="N12" s="13">
        <v>11.4</v>
      </c>
      <c r="O12" s="13">
        <f>M12-K12</f>
        <v>0</v>
      </c>
      <c r="P12" s="13">
        <v>1.8289051771343821</v>
      </c>
      <c r="Q12" s="13"/>
      <c r="R12" s="4" t="s">
        <v>16</v>
      </c>
      <c r="S12" s="13" t="s">
        <v>21</v>
      </c>
      <c r="T12" s="12">
        <v>35.1</v>
      </c>
      <c r="U12" s="12">
        <v>37.4</v>
      </c>
      <c r="V12" s="58">
        <v>8</v>
      </c>
    </row>
    <row r="13" spans="1:22" ht="19.05" customHeight="1">
      <c r="A13" s="15">
        <v>2016</v>
      </c>
      <c r="B13" s="6" t="s">
        <v>42</v>
      </c>
      <c r="C13" s="4">
        <v>16</v>
      </c>
      <c r="D13" s="13"/>
      <c r="E13" s="13"/>
      <c r="F13" s="13"/>
      <c r="G13" s="13"/>
      <c r="H13" s="13">
        <v>-1.3</v>
      </c>
      <c r="I13" s="13">
        <v>2.1</v>
      </c>
      <c r="J13" s="4">
        <v>7</v>
      </c>
      <c r="K13" s="13"/>
      <c r="L13" s="13"/>
      <c r="M13" s="13"/>
      <c r="N13" s="13"/>
      <c r="O13" s="13">
        <v>-0.8</v>
      </c>
      <c r="P13" s="13">
        <v>3.2</v>
      </c>
      <c r="Q13" s="13"/>
      <c r="R13" s="4" t="s">
        <v>16</v>
      </c>
      <c r="S13" s="13" t="s">
        <v>19</v>
      </c>
      <c r="T13" s="12">
        <v>34.4</v>
      </c>
      <c r="U13" s="12">
        <v>32.4</v>
      </c>
      <c r="V13" s="58">
        <v>12</v>
      </c>
    </row>
    <row r="14" spans="1:22" ht="19.05" customHeight="1">
      <c r="A14" s="15">
        <v>2016</v>
      </c>
      <c r="B14" s="6" t="s">
        <v>43</v>
      </c>
      <c r="C14" s="4">
        <v>16</v>
      </c>
      <c r="D14" s="13"/>
      <c r="E14" s="13"/>
      <c r="F14" s="13"/>
      <c r="G14" s="13"/>
      <c r="H14" s="13">
        <v>-1.8</v>
      </c>
      <c r="I14" s="13">
        <v>1.7</v>
      </c>
      <c r="J14" s="4">
        <v>7</v>
      </c>
      <c r="K14" s="13"/>
      <c r="L14" s="13"/>
      <c r="M14" s="13"/>
      <c r="N14" s="13"/>
      <c r="O14" s="13">
        <v>-0.8</v>
      </c>
      <c r="P14" s="13">
        <v>3.2</v>
      </c>
      <c r="Q14" s="13"/>
      <c r="R14" s="4" t="s">
        <v>16</v>
      </c>
      <c r="S14" s="13" t="s">
        <v>21</v>
      </c>
      <c r="T14" s="12">
        <v>34.4</v>
      </c>
      <c r="U14" s="12">
        <v>32.4</v>
      </c>
      <c r="V14" s="58">
        <v>12</v>
      </c>
    </row>
    <row r="15" spans="1:22" ht="19.05" customHeight="1">
      <c r="A15" s="15">
        <v>2016</v>
      </c>
      <c r="B15" s="6" t="s">
        <v>45</v>
      </c>
      <c r="C15" s="4">
        <v>8</v>
      </c>
      <c r="D15" s="13">
        <v>110</v>
      </c>
      <c r="E15" s="12">
        <v>14.142135623730951</v>
      </c>
      <c r="F15" s="13">
        <v>109</v>
      </c>
      <c r="G15" s="12">
        <v>14.142135623731001</v>
      </c>
      <c r="H15" s="13">
        <f>F15-D15</f>
        <v>-1</v>
      </c>
      <c r="I15" s="13">
        <v>0.85111199276119764</v>
      </c>
      <c r="J15" s="4">
        <v>8</v>
      </c>
      <c r="K15" s="13">
        <v>113</v>
      </c>
      <c r="L15" s="12">
        <v>16.970562748477143</v>
      </c>
      <c r="M15" s="13">
        <v>111</v>
      </c>
      <c r="N15" s="12">
        <v>16.970562748477143</v>
      </c>
      <c r="O15" s="13">
        <f>M15-K15</f>
        <v>-2</v>
      </c>
      <c r="P15" s="13">
        <v>2.6782645260935261</v>
      </c>
      <c r="Q15" s="13"/>
      <c r="R15" s="4" t="s">
        <v>16</v>
      </c>
      <c r="S15" s="13" t="s">
        <v>20</v>
      </c>
      <c r="T15" s="12">
        <v>25</v>
      </c>
      <c r="U15" s="12">
        <v>35.799999999999997</v>
      </c>
      <c r="V15" s="58">
        <v>4</v>
      </c>
    </row>
    <row r="16" spans="1:22" ht="19.05" customHeight="1">
      <c r="A16" s="15">
        <v>2016</v>
      </c>
      <c r="B16" s="6" t="s">
        <v>44</v>
      </c>
      <c r="C16" s="4">
        <v>13</v>
      </c>
      <c r="D16" s="13">
        <v>69.099999999999994</v>
      </c>
      <c r="E16" s="13">
        <v>9.5</v>
      </c>
      <c r="F16" s="13">
        <v>69.7</v>
      </c>
      <c r="G16" s="13">
        <v>9.3000000000000007</v>
      </c>
      <c r="H16" s="13">
        <v>0.6</v>
      </c>
      <c r="I16" s="13">
        <v>1.5</v>
      </c>
      <c r="J16" s="4">
        <v>13</v>
      </c>
      <c r="K16" s="13">
        <v>67.5</v>
      </c>
      <c r="L16" s="13">
        <v>7.3</v>
      </c>
      <c r="M16" s="13">
        <v>66.3</v>
      </c>
      <c r="N16" s="13">
        <v>6.6</v>
      </c>
      <c r="O16" s="13">
        <v>-1.3</v>
      </c>
      <c r="P16" s="13">
        <v>1.9</v>
      </c>
      <c r="Q16" s="13"/>
      <c r="R16" s="4" t="s">
        <v>16</v>
      </c>
      <c r="S16" s="13" t="s">
        <v>21</v>
      </c>
      <c r="T16" s="12">
        <v>21</v>
      </c>
      <c r="U16" s="12">
        <v>25.8</v>
      </c>
      <c r="V16" s="58">
        <v>5</v>
      </c>
    </row>
    <row r="17" spans="1:22" ht="19.05" customHeight="1">
      <c r="A17" s="18">
        <v>2016</v>
      </c>
      <c r="B17" s="6" t="s">
        <v>48</v>
      </c>
      <c r="C17" s="13">
        <v>11</v>
      </c>
      <c r="D17" s="13">
        <v>85.6</v>
      </c>
      <c r="E17" s="13">
        <v>17.399999999999999</v>
      </c>
      <c r="F17" s="13">
        <v>83.2</v>
      </c>
      <c r="G17" s="13">
        <v>15.3</v>
      </c>
      <c r="H17" s="13">
        <v>-2.3999999999999915</v>
      </c>
      <c r="I17" s="13">
        <v>2.3182402142577665</v>
      </c>
      <c r="J17" s="13">
        <v>11</v>
      </c>
      <c r="K17" s="13">
        <v>81.3</v>
      </c>
      <c r="L17" s="13">
        <v>13.2</v>
      </c>
      <c r="M17" s="13">
        <v>80.099999999999994</v>
      </c>
      <c r="N17" s="13">
        <v>13</v>
      </c>
      <c r="O17" s="13">
        <v>-1.2000000000000028</v>
      </c>
      <c r="P17" s="13">
        <v>2.0770104965405918</v>
      </c>
      <c r="Q17" s="13"/>
      <c r="R17" s="4" t="s">
        <v>30</v>
      </c>
      <c r="S17" s="13" t="s">
        <v>21</v>
      </c>
      <c r="T17" s="12">
        <v>46.4</v>
      </c>
      <c r="U17" s="12">
        <v>31.8</v>
      </c>
      <c r="V17" s="58">
        <v>16</v>
      </c>
    </row>
    <row r="18" spans="1:22" ht="19.05" customHeight="1">
      <c r="A18" s="18">
        <v>2017</v>
      </c>
      <c r="B18" s="6" t="s">
        <v>49</v>
      </c>
      <c r="C18" s="13">
        <v>15</v>
      </c>
      <c r="D18" s="13">
        <v>67.3</v>
      </c>
      <c r="E18" s="13">
        <v>6.1</v>
      </c>
      <c r="F18" s="13">
        <v>64</v>
      </c>
      <c r="G18" s="13">
        <v>6</v>
      </c>
      <c r="H18" s="13">
        <v>-3.3</v>
      </c>
      <c r="I18" s="13">
        <v>0.3775760416560302</v>
      </c>
      <c r="J18" s="13">
        <v>15</v>
      </c>
      <c r="K18" s="13">
        <v>68.5</v>
      </c>
      <c r="L18" s="13">
        <v>8</v>
      </c>
      <c r="M18" s="13">
        <v>65.099999999999994</v>
      </c>
      <c r="N18" s="13">
        <v>7.7</v>
      </c>
      <c r="O18" s="13">
        <v>-3.4</v>
      </c>
      <c r="P18" s="13">
        <v>1.2744593266724844</v>
      </c>
      <c r="Q18" s="13"/>
      <c r="R18" s="4" t="s">
        <v>30</v>
      </c>
      <c r="S18" s="13" t="s">
        <v>19</v>
      </c>
      <c r="T18" s="12">
        <v>20</v>
      </c>
      <c r="U18" s="12"/>
      <c r="V18" s="58">
        <v>12</v>
      </c>
    </row>
    <row r="19" spans="1:22" ht="19.05" customHeight="1">
      <c r="A19" s="18">
        <v>2016</v>
      </c>
      <c r="B19" s="6" t="s">
        <v>50</v>
      </c>
      <c r="C19" s="13">
        <v>20</v>
      </c>
      <c r="D19" s="13">
        <v>65.52</v>
      </c>
      <c r="E19" s="13">
        <v>9.1199999999999992</v>
      </c>
      <c r="F19" s="13">
        <v>60.24</v>
      </c>
      <c r="G19" s="13">
        <v>8.25</v>
      </c>
      <c r="H19" s="13">
        <v>-5.28</v>
      </c>
      <c r="I19" s="13">
        <v>1.91</v>
      </c>
      <c r="J19" s="13">
        <v>20</v>
      </c>
      <c r="K19" s="13">
        <v>64.83</v>
      </c>
      <c r="L19" s="13">
        <v>6.12</v>
      </c>
      <c r="M19" s="13">
        <v>60.4</v>
      </c>
      <c r="N19" s="13">
        <v>5.63</v>
      </c>
      <c r="O19" s="13">
        <v>-4.43</v>
      </c>
      <c r="P19" s="13">
        <v>2.48</v>
      </c>
      <c r="Q19" s="13"/>
      <c r="R19" s="4" t="s">
        <v>16</v>
      </c>
      <c r="S19" s="13" t="s">
        <v>19</v>
      </c>
      <c r="T19" s="12">
        <v>21.5</v>
      </c>
      <c r="U19" s="12">
        <v>28.76</v>
      </c>
      <c r="V19" s="58">
        <v>12</v>
      </c>
    </row>
    <row r="20" spans="1:22" ht="19.05" customHeight="1">
      <c r="A20" s="18">
        <v>2015</v>
      </c>
      <c r="B20" s="6" t="s">
        <v>51</v>
      </c>
      <c r="C20" s="13">
        <v>12</v>
      </c>
      <c r="D20" s="13">
        <v>66.400000000000006</v>
      </c>
      <c r="E20" s="13">
        <v>9.3000000000000007</v>
      </c>
      <c r="F20" s="13">
        <v>61.2</v>
      </c>
      <c r="G20" s="13">
        <v>8.4</v>
      </c>
      <c r="H20" s="13">
        <f>F20-D20</f>
        <v>-5.2000000000000028</v>
      </c>
      <c r="I20" s="13">
        <v>1.0454412314525898</v>
      </c>
      <c r="J20" s="13">
        <v>12</v>
      </c>
      <c r="K20" s="13">
        <v>64.8</v>
      </c>
      <c r="L20" s="13">
        <v>6.1</v>
      </c>
      <c r="M20" s="13">
        <v>60.3</v>
      </c>
      <c r="N20" s="13">
        <v>5.8</v>
      </c>
      <c r="O20" s="13">
        <f>M20-K20</f>
        <v>-4.5</v>
      </c>
      <c r="P20" s="13">
        <v>0.98549252499040307</v>
      </c>
      <c r="Q20" s="13"/>
      <c r="R20" s="4" t="s">
        <v>30</v>
      </c>
      <c r="S20" s="13" t="s">
        <v>19</v>
      </c>
      <c r="T20" s="12">
        <v>21</v>
      </c>
      <c r="U20" s="12">
        <v>25.8</v>
      </c>
      <c r="V20" s="58">
        <v>12</v>
      </c>
    </row>
    <row r="21" spans="1:22" ht="19.05" customHeight="1">
      <c r="A21" s="18">
        <v>2016</v>
      </c>
      <c r="B21" s="6" t="s">
        <v>52</v>
      </c>
      <c r="C21" s="13">
        <v>29</v>
      </c>
      <c r="D21" s="13">
        <v>81.900000000000006</v>
      </c>
      <c r="E21" s="13">
        <v>12.2</v>
      </c>
      <c r="F21" s="13">
        <v>81</v>
      </c>
      <c r="G21" s="13">
        <v>11.5</v>
      </c>
      <c r="H21" s="13">
        <v>-0.9</v>
      </c>
      <c r="I21" s="13">
        <v>2.5</v>
      </c>
      <c r="J21" s="13">
        <v>29</v>
      </c>
      <c r="K21" s="13">
        <v>83.1</v>
      </c>
      <c r="L21" s="13">
        <v>14.2</v>
      </c>
      <c r="M21" s="13">
        <v>83.2</v>
      </c>
      <c r="N21" s="13">
        <v>14.6</v>
      </c>
      <c r="O21" s="13">
        <f>M21-K21</f>
        <v>0.10000000000000853</v>
      </c>
      <c r="P21" s="13">
        <v>1.8</v>
      </c>
      <c r="Q21" s="13"/>
      <c r="R21" s="4" t="s">
        <v>16</v>
      </c>
      <c r="S21" s="13" t="s">
        <v>19</v>
      </c>
      <c r="T21" s="12">
        <v>20.399999999999999</v>
      </c>
      <c r="U21" s="12">
        <v>30.3</v>
      </c>
      <c r="V21" s="58">
        <v>6</v>
      </c>
    </row>
    <row r="22" spans="1:22" ht="19.05" customHeight="1">
      <c r="A22" s="22">
        <v>2017</v>
      </c>
      <c r="B22" s="6" t="s">
        <v>53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4" t="s">
        <v>16</v>
      </c>
      <c r="S22" s="13" t="s">
        <v>19</v>
      </c>
      <c r="T22" s="12">
        <v>26.2</v>
      </c>
      <c r="U22" s="12">
        <v>31.6</v>
      </c>
      <c r="V22" s="58">
        <v>8</v>
      </c>
    </row>
    <row r="23" spans="1:22" ht="19.05" customHeight="1">
      <c r="A23" s="22">
        <v>2017</v>
      </c>
      <c r="B23" s="6" t="s">
        <v>54</v>
      </c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4" t="s">
        <v>30</v>
      </c>
      <c r="S23" s="13" t="s">
        <v>19</v>
      </c>
      <c r="T23" s="12">
        <v>19.5</v>
      </c>
      <c r="U23" s="12">
        <v>28.73</v>
      </c>
      <c r="V23" s="58">
        <v>12</v>
      </c>
    </row>
    <row r="24" spans="1:22" ht="19.05" customHeight="1">
      <c r="A24" s="22">
        <v>2017</v>
      </c>
      <c r="B24" s="6" t="s">
        <v>55</v>
      </c>
      <c r="C24" s="20">
        <v>17</v>
      </c>
      <c r="D24" s="20">
        <v>69.8</v>
      </c>
      <c r="E24" s="20">
        <v>9.1</v>
      </c>
      <c r="F24" s="20">
        <v>65.400000000000006</v>
      </c>
      <c r="G24" s="20">
        <v>8.1999999999999993</v>
      </c>
      <c r="H24" s="13">
        <v>-4.3999999999999915</v>
      </c>
      <c r="I24" s="13">
        <v>1.6335637454918308</v>
      </c>
      <c r="J24" s="13">
        <v>17</v>
      </c>
      <c r="K24" s="13">
        <v>70.400000000000006</v>
      </c>
      <c r="L24" s="13">
        <v>8.1999999999999993</v>
      </c>
      <c r="M24" s="13">
        <v>64.8</v>
      </c>
      <c r="N24" s="13">
        <v>7.8</v>
      </c>
      <c r="O24" s="13">
        <v>-5.6</v>
      </c>
      <c r="P24" s="13">
        <v>0.62582780493216428</v>
      </c>
      <c r="Q24" s="13"/>
      <c r="R24" s="4" t="s">
        <v>30</v>
      </c>
      <c r="S24" s="13" t="s">
        <v>19</v>
      </c>
      <c r="T24" s="12">
        <v>21.6</v>
      </c>
      <c r="U24" s="12">
        <v>27.13</v>
      </c>
      <c r="V24" s="58">
        <v>12</v>
      </c>
    </row>
    <row r="25" spans="1:22" ht="26.4">
      <c r="A25" s="22">
        <v>2012</v>
      </c>
      <c r="B25" s="6" t="s">
        <v>46</v>
      </c>
      <c r="C25" s="13">
        <v>7</v>
      </c>
      <c r="D25" s="13">
        <v>77.13</v>
      </c>
      <c r="E25" s="13">
        <v>2.7</v>
      </c>
      <c r="F25" s="13">
        <v>76.64</v>
      </c>
      <c r="G25" s="13">
        <v>2.84</v>
      </c>
      <c r="H25" s="13">
        <v>-0.48999999999999488</v>
      </c>
      <c r="I25" s="13">
        <v>0.4588941171009262</v>
      </c>
      <c r="J25" s="13">
        <v>7</v>
      </c>
      <c r="K25" s="13">
        <v>78.680000000000007</v>
      </c>
      <c r="L25" s="13">
        <v>5.9</v>
      </c>
      <c r="M25" s="13">
        <v>77.59</v>
      </c>
      <c r="N25" s="13">
        <v>6.18</v>
      </c>
      <c r="O25" s="13">
        <v>-1.0900000000000001</v>
      </c>
      <c r="P25" s="13">
        <v>0.45876337801955674</v>
      </c>
      <c r="Q25" s="13"/>
      <c r="R25" s="4" t="s">
        <v>30</v>
      </c>
      <c r="S25" s="13" t="s">
        <v>19</v>
      </c>
      <c r="T25" s="12">
        <v>21</v>
      </c>
      <c r="U25" s="12">
        <v>25.8</v>
      </c>
      <c r="V25" s="58">
        <v>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U25"/>
  <sheetViews>
    <sheetView zoomScale="85" zoomScaleNormal="85" workbookViewId="0">
      <selection activeCell="F32" sqref="F32"/>
    </sheetView>
  </sheetViews>
  <sheetFormatPr defaultColWidth="8.8984375" defaultRowHeight="13.2"/>
  <cols>
    <col min="1" max="1" width="8.19921875" style="31" customWidth="1"/>
    <col min="2" max="2" width="18" style="7" customWidth="1"/>
    <col min="3" max="15" width="6" style="7" customWidth="1"/>
    <col min="16" max="16384" width="8.8984375" style="7"/>
  </cols>
  <sheetData>
    <row r="1" spans="1:21" ht="33.6" customHeight="1">
      <c r="A1" s="34" t="s">
        <v>15</v>
      </c>
      <c r="B1" s="33" t="s">
        <v>14</v>
      </c>
      <c r="C1" s="34" t="s">
        <v>6</v>
      </c>
      <c r="D1" s="35" t="s">
        <v>0</v>
      </c>
      <c r="E1" s="35" t="s">
        <v>1</v>
      </c>
      <c r="F1" s="35" t="s">
        <v>2</v>
      </c>
      <c r="G1" s="35" t="s">
        <v>3</v>
      </c>
      <c r="H1" s="35" t="s">
        <v>4</v>
      </c>
      <c r="I1" s="36" t="s">
        <v>5</v>
      </c>
      <c r="J1" s="37" t="s">
        <v>7</v>
      </c>
      <c r="K1" s="38" t="s">
        <v>8</v>
      </c>
      <c r="L1" s="38" t="s">
        <v>9</v>
      </c>
      <c r="M1" s="38" t="s">
        <v>10</v>
      </c>
      <c r="N1" s="38" t="s">
        <v>11</v>
      </c>
      <c r="O1" s="38" t="s">
        <v>12</v>
      </c>
      <c r="P1" s="38" t="s">
        <v>13</v>
      </c>
      <c r="Q1" s="13" t="s">
        <v>18</v>
      </c>
      <c r="R1" s="13" t="s">
        <v>23</v>
      </c>
      <c r="S1" s="12" t="s">
        <v>25</v>
      </c>
      <c r="T1" s="12" t="s">
        <v>26</v>
      </c>
      <c r="U1" s="58" t="s">
        <v>27</v>
      </c>
    </row>
    <row r="2" spans="1:21" ht="15.6">
      <c r="A2" s="35">
        <v>2008</v>
      </c>
      <c r="B2" s="6" t="s">
        <v>31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" t="s">
        <v>30</v>
      </c>
      <c r="R2" s="13" t="s">
        <v>21</v>
      </c>
      <c r="S2" s="12">
        <v>46.2</v>
      </c>
      <c r="T2" s="12">
        <v>36.700000000000003</v>
      </c>
      <c r="U2" s="58">
        <v>12</v>
      </c>
    </row>
    <row r="3" spans="1:21" ht="15.6">
      <c r="A3" s="35">
        <v>2008</v>
      </c>
      <c r="B3" s="6" t="s">
        <v>32</v>
      </c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" t="s">
        <v>30</v>
      </c>
      <c r="R3" s="13" t="s">
        <v>19</v>
      </c>
      <c r="S3" s="12">
        <v>40</v>
      </c>
      <c r="T3" s="12">
        <v>28.3</v>
      </c>
      <c r="U3" s="58">
        <v>12</v>
      </c>
    </row>
    <row r="4" spans="1:21" ht="15.6">
      <c r="A4" s="35">
        <v>2012</v>
      </c>
      <c r="B4" s="6" t="s">
        <v>33</v>
      </c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" t="s">
        <v>30</v>
      </c>
      <c r="R4" s="13" t="s">
        <v>19</v>
      </c>
      <c r="S4" s="12">
        <v>19.8</v>
      </c>
      <c r="T4" s="12">
        <v>27.72</v>
      </c>
      <c r="U4" s="58">
        <v>12</v>
      </c>
    </row>
    <row r="5" spans="1:21" ht="15.6">
      <c r="A5" s="35">
        <v>2014</v>
      </c>
      <c r="B5" s="6" t="s">
        <v>34</v>
      </c>
      <c r="C5" s="39">
        <v>13</v>
      </c>
      <c r="D5" s="40">
        <v>8</v>
      </c>
      <c r="E5" s="41">
        <v>3.9661064030103885</v>
      </c>
      <c r="F5" s="40">
        <v>7.4</v>
      </c>
      <c r="G5" s="41">
        <v>2.5238858928247923</v>
      </c>
      <c r="H5" s="40">
        <f t="shared" ref="H5" si="0">F5-D5</f>
        <v>-0.59999999999999964</v>
      </c>
      <c r="I5" s="40">
        <v>1.7552777557982107</v>
      </c>
      <c r="J5" s="39">
        <v>13</v>
      </c>
      <c r="K5" s="40">
        <v>8.6</v>
      </c>
      <c r="L5" s="41">
        <v>5.0477717856495845</v>
      </c>
      <c r="M5" s="40">
        <v>7.9</v>
      </c>
      <c r="N5" s="41">
        <v>3.9661064030103885</v>
      </c>
      <c r="O5" s="40">
        <f t="shared" ref="O5" si="1">M5-K5</f>
        <v>-0.69999999999999929</v>
      </c>
      <c r="P5" s="40">
        <v>1.7810109488714541</v>
      </c>
      <c r="Q5" s="4" t="s">
        <v>16</v>
      </c>
      <c r="R5" s="13" t="s">
        <v>20</v>
      </c>
      <c r="S5" s="12">
        <v>41.8</v>
      </c>
      <c r="T5" s="12">
        <v>28.2</v>
      </c>
      <c r="U5" s="58">
        <v>12</v>
      </c>
    </row>
    <row r="6" spans="1:21" ht="15.6">
      <c r="A6" s="35">
        <v>2014</v>
      </c>
      <c r="B6" s="6" t="s">
        <v>35</v>
      </c>
      <c r="C6" s="40"/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6" t="s">
        <v>30</v>
      </c>
      <c r="R6" s="13" t="s">
        <v>19</v>
      </c>
      <c r="S6" s="12">
        <v>48.2</v>
      </c>
      <c r="T6" s="12">
        <v>32.1</v>
      </c>
      <c r="U6" s="58">
        <v>12</v>
      </c>
    </row>
    <row r="7" spans="1:21" ht="15.6">
      <c r="A7" s="35">
        <v>2014</v>
      </c>
      <c r="B7" s="6" t="s">
        <v>36</v>
      </c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6" t="s">
        <v>16</v>
      </c>
      <c r="R7" s="13" t="s">
        <v>20</v>
      </c>
      <c r="S7" s="12">
        <v>50.3</v>
      </c>
      <c r="T7" s="12">
        <v>32.1</v>
      </c>
      <c r="U7" s="58">
        <v>12</v>
      </c>
    </row>
    <row r="8" spans="1:21" ht="15.6">
      <c r="A8" s="35">
        <v>2015</v>
      </c>
      <c r="B8" s="6" t="s">
        <v>37</v>
      </c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" t="s">
        <v>30</v>
      </c>
      <c r="R8" s="13" t="s">
        <v>19</v>
      </c>
      <c r="S8" s="12">
        <v>21</v>
      </c>
      <c r="T8" s="12">
        <v>25.83</v>
      </c>
      <c r="U8" s="58">
        <v>12</v>
      </c>
    </row>
    <row r="9" spans="1:21" ht="15.6">
      <c r="A9" s="35">
        <v>2015</v>
      </c>
      <c r="B9" s="6" t="s">
        <v>38</v>
      </c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" t="s">
        <v>16</v>
      </c>
      <c r="R9" s="13" t="s">
        <v>21</v>
      </c>
      <c r="S9" s="12">
        <v>20</v>
      </c>
      <c r="T9" s="12">
        <v>29</v>
      </c>
      <c r="U9" s="58">
        <v>6</v>
      </c>
    </row>
    <row r="10" spans="1:21" ht="15.6">
      <c r="A10" s="35">
        <v>2015</v>
      </c>
      <c r="B10" s="6" t="s">
        <v>39</v>
      </c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" t="s">
        <v>30</v>
      </c>
      <c r="R10" s="13" t="s">
        <v>19</v>
      </c>
      <c r="S10" s="12">
        <v>43</v>
      </c>
      <c r="T10" s="12">
        <v>32</v>
      </c>
      <c r="U10" s="58">
        <v>12</v>
      </c>
    </row>
    <row r="11" spans="1:21" ht="15.6">
      <c r="A11" s="35">
        <v>2015</v>
      </c>
      <c r="B11" s="6" t="s">
        <v>40</v>
      </c>
      <c r="C11" s="39">
        <v>10</v>
      </c>
      <c r="D11" s="40">
        <v>11.9679</v>
      </c>
      <c r="E11" s="40">
        <v>0.80620000000000003</v>
      </c>
      <c r="F11" s="40">
        <v>9.6466000000000012</v>
      </c>
      <c r="G11" s="40">
        <v>0.77839999999999998</v>
      </c>
      <c r="H11" s="40">
        <f t="shared" ref="H11:H12" si="2">F11-D11</f>
        <v>-2.321299999999999</v>
      </c>
      <c r="I11" s="40">
        <v>0.25204651951574358</v>
      </c>
      <c r="J11" s="39">
        <v>10</v>
      </c>
      <c r="K11" s="40">
        <v>12.259800000000002</v>
      </c>
      <c r="L11" s="40">
        <v>0.76450000000000007</v>
      </c>
      <c r="M11" s="40">
        <v>9.8412000000000006</v>
      </c>
      <c r="N11" s="40">
        <v>0.73670000000000002</v>
      </c>
      <c r="O11" s="40">
        <f t="shared" ref="O11:O12" si="3">M11-K11</f>
        <v>-2.4186000000000014</v>
      </c>
      <c r="P11" s="40">
        <v>0.23894257678362857</v>
      </c>
      <c r="Q11" s="4" t="s">
        <v>30</v>
      </c>
      <c r="R11" s="13" t="s">
        <v>20</v>
      </c>
      <c r="S11" s="12">
        <v>25</v>
      </c>
      <c r="T11" s="12">
        <v>27.6</v>
      </c>
      <c r="U11" s="58">
        <v>6</v>
      </c>
    </row>
    <row r="12" spans="1:21" ht="15.6">
      <c r="A12" s="35">
        <v>2016</v>
      </c>
      <c r="B12" s="6" t="s">
        <v>41</v>
      </c>
      <c r="C12" s="39">
        <v>9</v>
      </c>
      <c r="D12" s="40">
        <v>21.3</v>
      </c>
      <c r="E12" s="40">
        <v>7.2</v>
      </c>
      <c r="F12" s="40">
        <v>19.100000000000001</v>
      </c>
      <c r="G12" s="40">
        <v>6.2</v>
      </c>
      <c r="H12" s="40">
        <f t="shared" si="2"/>
        <v>-2.1999999999999993</v>
      </c>
      <c r="I12" s="40">
        <v>2.3375200533899165</v>
      </c>
      <c r="J12" s="39">
        <v>9</v>
      </c>
      <c r="K12" s="40">
        <v>19.600000000000001</v>
      </c>
      <c r="L12" s="40">
        <v>7</v>
      </c>
      <c r="M12" s="40">
        <v>17.3</v>
      </c>
      <c r="N12" s="40">
        <v>4.5</v>
      </c>
      <c r="O12" s="40">
        <f t="shared" si="3"/>
        <v>-2.3000000000000007</v>
      </c>
      <c r="P12" s="40">
        <v>3.0659419433511794</v>
      </c>
      <c r="Q12" s="4" t="s">
        <v>16</v>
      </c>
      <c r="R12" s="13" t="s">
        <v>21</v>
      </c>
      <c r="S12" s="12">
        <v>35.1</v>
      </c>
      <c r="T12" s="12">
        <v>37.4</v>
      </c>
      <c r="U12" s="58">
        <v>8</v>
      </c>
    </row>
    <row r="13" spans="1:21" ht="15.6">
      <c r="A13" s="35">
        <v>2016</v>
      </c>
      <c r="B13" s="6" t="s">
        <v>42</v>
      </c>
      <c r="C13" s="39">
        <v>16</v>
      </c>
      <c r="D13" s="40"/>
      <c r="E13" s="40"/>
      <c r="F13" s="40"/>
      <c r="G13" s="40"/>
      <c r="H13" s="40">
        <v>-3.3</v>
      </c>
      <c r="I13" s="40">
        <v>6.5</v>
      </c>
      <c r="J13" s="39">
        <v>7</v>
      </c>
      <c r="K13" s="40"/>
      <c r="L13" s="40"/>
      <c r="M13" s="40"/>
      <c r="N13" s="40"/>
      <c r="O13" s="40">
        <v>-1.1000000000000001</v>
      </c>
      <c r="P13" s="40">
        <v>7.1</v>
      </c>
      <c r="Q13" s="4" t="s">
        <v>16</v>
      </c>
      <c r="R13" s="13" t="s">
        <v>19</v>
      </c>
      <c r="S13" s="12">
        <v>34.4</v>
      </c>
      <c r="T13" s="12">
        <v>32.4</v>
      </c>
      <c r="U13" s="58">
        <v>12</v>
      </c>
    </row>
    <row r="14" spans="1:21" ht="15.6">
      <c r="A14" s="35">
        <v>2016</v>
      </c>
      <c r="B14" s="6" t="s">
        <v>43</v>
      </c>
      <c r="C14" s="39">
        <v>16</v>
      </c>
      <c r="D14" s="40"/>
      <c r="E14" s="40"/>
      <c r="F14" s="40"/>
      <c r="G14" s="40"/>
      <c r="H14" s="40">
        <v>1.6</v>
      </c>
      <c r="I14" s="40">
        <v>4.2</v>
      </c>
      <c r="J14" s="39">
        <v>7</v>
      </c>
      <c r="K14" s="40"/>
      <c r="L14" s="40"/>
      <c r="M14" s="40"/>
      <c r="N14" s="40"/>
      <c r="O14" s="40">
        <v>-1.1000000000000001</v>
      </c>
      <c r="P14" s="40">
        <v>7.1</v>
      </c>
      <c r="Q14" s="4" t="s">
        <v>16</v>
      </c>
      <c r="R14" s="13" t="s">
        <v>21</v>
      </c>
      <c r="S14" s="12">
        <v>34.4</v>
      </c>
      <c r="T14" s="12">
        <v>32.4</v>
      </c>
      <c r="U14" s="58">
        <v>12</v>
      </c>
    </row>
    <row r="15" spans="1:21" ht="15.6">
      <c r="A15" s="35">
        <v>2016</v>
      </c>
      <c r="B15" s="6" t="s">
        <v>45</v>
      </c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" t="s">
        <v>16</v>
      </c>
      <c r="R15" s="13" t="s">
        <v>20</v>
      </c>
      <c r="S15" s="12">
        <v>25</v>
      </c>
      <c r="T15" s="12">
        <v>35.799999999999997</v>
      </c>
      <c r="U15" s="58">
        <v>4</v>
      </c>
    </row>
    <row r="16" spans="1:21" ht="15.6">
      <c r="A16" s="35">
        <v>2016</v>
      </c>
      <c r="B16" s="6" t="s">
        <v>44</v>
      </c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" t="s">
        <v>16</v>
      </c>
      <c r="R16" s="13" t="s">
        <v>21</v>
      </c>
      <c r="S16" s="12">
        <v>21</v>
      </c>
      <c r="T16" s="12">
        <v>25.8</v>
      </c>
      <c r="U16" s="58">
        <v>5</v>
      </c>
    </row>
    <row r="17" spans="1:21" ht="15.6">
      <c r="A17" s="34">
        <v>2016</v>
      </c>
      <c r="B17" s="6" t="s">
        <v>48</v>
      </c>
      <c r="C17" s="40">
        <v>11</v>
      </c>
      <c r="D17" s="40">
        <v>4.5</v>
      </c>
      <c r="E17" s="40">
        <v>3.9</v>
      </c>
      <c r="F17" s="40">
        <v>3.2</v>
      </c>
      <c r="G17" s="40">
        <v>2</v>
      </c>
      <c r="H17" s="40">
        <v>-1.2999999999999998</v>
      </c>
      <c r="I17" s="40">
        <v>2.0952326839756967</v>
      </c>
      <c r="J17" s="40">
        <v>11</v>
      </c>
      <c r="K17" s="40">
        <v>8</v>
      </c>
      <c r="L17" s="40">
        <v>7.5</v>
      </c>
      <c r="M17" s="40">
        <v>5.8</v>
      </c>
      <c r="N17" s="40">
        <v>4.5</v>
      </c>
      <c r="O17" s="40">
        <v>-2.2000000000000002</v>
      </c>
      <c r="P17" s="40">
        <v>3.5178118198675721</v>
      </c>
      <c r="Q17" s="4" t="s">
        <v>30</v>
      </c>
      <c r="R17" s="13" t="s">
        <v>21</v>
      </c>
      <c r="S17" s="12">
        <v>46.4</v>
      </c>
      <c r="T17" s="12">
        <v>31.8</v>
      </c>
      <c r="U17" s="58">
        <v>16</v>
      </c>
    </row>
    <row r="18" spans="1:21" ht="15.6">
      <c r="A18" s="34">
        <v>2017</v>
      </c>
      <c r="B18" s="6" t="s">
        <v>49</v>
      </c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" t="s">
        <v>30</v>
      </c>
      <c r="R18" s="13" t="s">
        <v>19</v>
      </c>
      <c r="S18" s="12">
        <v>20</v>
      </c>
      <c r="T18" s="12"/>
      <c r="U18" s="58">
        <v>12</v>
      </c>
    </row>
    <row r="19" spans="1:21" ht="15.6">
      <c r="A19" s="34">
        <v>2016</v>
      </c>
      <c r="B19" s="6" t="s">
        <v>50</v>
      </c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" t="s">
        <v>16</v>
      </c>
      <c r="R19" s="13" t="s">
        <v>19</v>
      </c>
      <c r="S19" s="12">
        <v>21.5</v>
      </c>
      <c r="T19" s="12">
        <v>28.76</v>
      </c>
      <c r="U19" s="58">
        <v>12</v>
      </c>
    </row>
    <row r="20" spans="1:21" ht="15.6">
      <c r="A20" s="18">
        <v>2015</v>
      </c>
      <c r="B20" s="6" t="s">
        <v>51</v>
      </c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" t="s">
        <v>30</v>
      </c>
      <c r="R20" s="13" t="s">
        <v>19</v>
      </c>
      <c r="S20" s="12">
        <v>21</v>
      </c>
      <c r="T20" s="12">
        <v>25.8</v>
      </c>
      <c r="U20" s="58">
        <v>12</v>
      </c>
    </row>
    <row r="21" spans="1:21" ht="15.6">
      <c r="A21" s="34">
        <v>2016</v>
      </c>
      <c r="B21" s="6" t="s">
        <v>52</v>
      </c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" t="s">
        <v>16</v>
      </c>
      <c r="R21" s="13" t="s">
        <v>19</v>
      </c>
      <c r="S21" s="12">
        <v>20.399999999999999</v>
      </c>
      <c r="T21" s="12">
        <v>30.3</v>
      </c>
      <c r="U21" s="58">
        <v>6</v>
      </c>
    </row>
    <row r="22" spans="1:21" ht="15.6">
      <c r="A22" s="35">
        <v>2017</v>
      </c>
      <c r="B22" s="6" t="s">
        <v>53</v>
      </c>
      <c r="C22" s="40">
        <v>8</v>
      </c>
      <c r="D22" s="40">
        <v>12.5</v>
      </c>
      <c r="E22" s="40">
        <v>8.7681240867131898</v>
      </c>
      <c r="F22" s="40">
        <v>17.100000000000001</v>
      </c>
      <c r="G22" s="40">
        <v>8.4852813742385713</v>
      </c>
      <c r="H22" s="40">
        <v>4.5999999999999996</v>
      </c>
      <c r="I22" s="40">
        <v>2.7422618401604195</v>
      </c>
      <c r="J22" s="40">
        <v>9</v>
      </c>
      <c r="K22" s="40">
        <v>21.5</v>
      </c>
      <c r="L22" s="40">
        <v>15</v>
      </c>
      <c r="M22" s="40">
        <v>16.600000000000001</v>
      </c>
      <c r="N22" s="40">
        <v>9</v>
      </c>
      <c r="O22" s="40">
        <v>-4.9000000000000004</v>
      </c>
      <c r="P22" s="40">
        <v>6.0406096005576959</v>
      </c>
      <c r="Q22" s="4" t="s">
        <v>16</v>
      </c>
      <c r="R22" s="13" t="s">
        <v>19</v>
      </c>
      <c r="S22" s="12">
        <v>26.2</v>
      </c>
      <c r="T22" s="12">
        <v>31.6</v>
      </c>
      <c r="U22" s="58">
        <v>8</v>
      </c>
    </row>
    <row r="23" spans="1:21" ht="15.6">
      <c r="A23" s="42">
        <v>2017</v>
      </c>
      <c r="B23" s="6" t="s">
        <v>54</v>
      </c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" t="s">
        <v>30</v>
      </c>
      <c r="R23" s="13" t="s">
        <v>19</v>
      </c>
      <c r="S23" s="12">
        <v>19.5</v>
      </c>
      <c r="T23" s="12">
        <v>28.73</v>
      </c>
      <c r="U23" s="58">
        <v>12</v>
      </c>
    </row>
    <row r="24" spans="1:21" ht="15.6">
      <c r="A24" s="35">
        <v>2017</v>
      </c>
      <c r="B24" s="6" t="s">
        <v>55</v>
      </c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" t="s">
        <v>30</v>
      </c>
      <c r="R24" s="13" t="s">
        <v>19</v>
      </c>
      <c r="S24" s="12">
        <v>21.6</v>
      </c>
      <c r="T24" s="12">
        <v>27.13</v>
      </c>
      <c r="U24" s="58">
        <v>12</v>
      </c>
    </row>
    <row r="25" spans="1:21" ht="26.4">
      <c r="A25" s="43">
        <v>2012</v>
      </c>
      <c r="B25" s="6" t="s">
        <v>46</v>
      </c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" t="s">
        <v>30</v>
      </c>
      <c r="R25" s="13" t="s">
        <v>19</v>
      </c>
      <c r="S25" s="12">
        <v>21</v>
      </c>
      <c r="T25" s="12">
        <v>25.8</v>
      </c>
      <c r="U25" s="58">
        <v>8</v>
      </c>
    </row>
  </sheetData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25"/>
  <sheetViews>
    <sheetView zoomScale="85" zoomScaleNormal="85" workbookViewId="0">
      <selection activeCell="B26" sqref="B26"/>
    </sheetView>
  </sheetViews>
  <sheetFormatPr defaultRowHeight="15.6"/>
  <cols>
    <col min="1" max="1" width="6.69921875" style="56" customWidth="1"/>
    <col min="2" max="2" width="15.69921875" style="3" customWidth="1"/>
    <col min="3" max="16" width="6" customWidth="1"/>
  </cols>
  <sheetData>
    <row r="1" spans="1:21" ht="26.4">
      <c r="A1" s="18" t="s">
        <v>15</v>
      </c>
      <c r="B1" s="8" t="s">
        <v>14</v>
      </c>
      <c r="C1" s="18" t="s">
        <v>6</v>
      </c>
      <c r="D1" s="15" t="s">
        <v>0</v>
      </c>
      <c r="E1" s="15" t="s">
        <v>1</v>
      </c>
      <c r="F1" s="15" t="s">
        <v>2</v>
      </c>
      <c r="G1" s="15" t="s">
        <v>3</v>
      </c>
      <c r="H1" s="15" t="s">
        <v>4</v>
      </c>
      <c r="I1" s="24" t="s">
        <v>5</v>
      </c>
      <c r="J1" s="25" t="s">
        <v>7</v>
      </c>
      <c r="K1" s="26" t="s">
        <v>8</v>
      </c>
      <c r="L1" s="26" t="s">
        <v>9</v>
      </c>
      <c r="M1" s="26" t="s">
        <v>10</v>
      </c>
      <c r="N1" s="26" t="s">
        <v>11</v>
      </c>
      <c r="O1" s="26" t="s">
        <v>12</v>
      </c>
      <c r="P1" s="26" t="s">
        <v>13</v>
      </c>
      <c r="Q1" s="13" t="s">
        <v>18</v>
      </c>
      <c r="R1" s="13" t="s">
        <v>23</v>
      </c>
      <c r="S1" s="12" t="s">
        <v>25</v>
      </c>
      <c r="T1" s="12" t="s">
        <v>26</v>
      </c>
      <c r="U1" s="58" t="s">
        <v>27</v>
      </c>
    </row>
    <row r="2" spans="1:21">
      <c r="A2" s="15">
        <v>2008</v>
      </c>
      <c r="B2" s="6" t="s">
        <v>31</v>
      </c>
      <c r="C2" s="18"/>
      <c r="D2" s="15"/>
      <c r="E2" s="15"/>
      <c r="F2" s="15"/>
      <c r="G2" s="15"/>
      <c r="H2" s="15"/>
      <c r="I2" s="24"/>
      <c r="J2" s="25"/>
      <c r="K2" s="26"/>
      <c r="L2" s="26"/>
      <c r="M2" s="26"/>
      <c r="N2" s="26"/>
      <c r="O2" s="26"/>
      <c r="P2" s="26"/>
      <c r="Q2" s="4" t="s">
        <v>30</v>
      </c>
      <c r="R2" s="13" t="s">
        <v>21</v>
      </c>
      <c r="S2" s="12">
        <v>46.2</v>
      </c>
      <c r="T2" s="12">
        <v>36.700000000000003</v>
      </c>
      <c r="U2" s="58">
        <v>12</v>
      </c>
    </row>
    <row r="3" spans="1:21" s="1" customFormat="1" ht="18" customHeight="1">
      <c r="A3" s="15">
        <v>2008</v>
      </c>
      <c r="B3" s="6" t="s">
        <v>32</v>
      </c>
      <c r="C3" s="6">
        <v>8</v>
      </c>
      <c r="D3" s="6">
        <v>28.3</v>
      </c>
      <c r="E3" s="19">
        <v>3.7</v>
      </c>
      <c r="F3" s="6">
        <v>27.9</v>
      </c>
      <c r="G3" s="19">
        <v>3.7</v>
      </c>
      <c r="H3" s="19">
        <f t="shared" ref="H3:H4" si="0">F3-D3</f>
        <v>-0.40000000000000213</v>
      </c>
      <c r="I3" s="19">
        <v>0.25136550158009058</v>
      </c>
      <c r="J3" s="6">
        <v>8</v>
      </c>
      <c r="K3" s="6">
        <v>27.5</v>
      </c>
      <c r="L3" s="19">
        <v>1.9</v>
      </c>
      <c r="M3" s="19">
        <v>27.1</v>
      </c>
      <c r="N3" s="19">
        <v>1.8</v>
      </c>
      <c r="O3" s="19">
        <f t="shared" ref="O3:O4" si="1">M3-K3</f>
        <v>-0.39999999999999858</v>
      </c>
      <c r="P3" s="19">
        <v>0.45324228777616449</v>
      </c>
      <c r="Q3" s="4" t="s">
        <v>30</v>
      </c>
      <c r="R3" s="13" t="s">
        <v>19</v>
      </c>
      <c r="S3" s="12">
        <v>40</v>
      </c>
      <c r="T3" s="12">
        <v>28.3</v>
      </c>
      <c r="U3" s="58">
        <v>12</v>
      </c>
    </row>
    <row r="4" spans="1:21" s="1" customFormat="1" ht="18" customHeight="1">
      <c r="A4" s="15">
        <v>2012</v>
      </c>
      <c r="B4" s="6" t="s">
        <v>33</v>
      </c>
      <c r="C4" s="6">
        <v>17</v>
      </c>
      <c r="D4" s="19">
        <v>27.72</v>
      </c>
      <c r="E4" s="19">
        <v>1.88</v>
      </c>
      <c r="F4" s="19">
        <v>26.25</v>
      </c>
      <c r="G4" s="19">
        <v>1.86</v>
      </c>
      <c r="H4" s="19">
        <f t="shared" si="0"/>
        <v>-1.4699999999999989</v>
      </c>
      <c r="I4" s="19">
        <v>0.12860434255139197</v>
      </c>
      <c r="J4" s="6">
        <v>16</v>
      </c>
      <c r="K4" s="19">
        <v>28.32</v>
      </c>
      <c r="L4" s="19">
        <v>1.96</v>
      </c>
      <c r="M4" s="19">
        <v>26.64</v>
      </c>
      <c r="N4" s="19">
        <v>2.23</v>
      </c>
      <c r="O4" s="19">
        <f t="shared" si="1"/>
        <v>-1.6799999999999997</v>
      </c>
      <c r="P4" s="19">
        <v>0.56803168925685743</v>
      </c>
      <c r="Q4" s="4" t="s">
        <v>30</v>
      </c>
      <c r="R4" s="13" t="s">
        <v>19</v>
      </c>
      <c r="S4" s="12">
        <v>19.8</v>
      </c>
      <c r="T4" s="12">
        <v>27.72</v>
      </c>
      <c r="U4" s="58">
        <v>12</v>
      </c>
    </row>
    <row r="5" spans="1:21" s="1" customFormat="1" ht="18" customHeight="1">
      <c r="A5" s="15">
        <v>2014</v>
      </c>
      <c r="B5" s="6" t="s">
        <v>34</v>
      </c>
      <c r="C5" s="6"/>
      <c r="D5" s="19"/>
      <c r="E5" s="19"/>
      <c r="F5" s="19"/>
      <c r="G5" s="19"/>
      <c r="H5" s="19"/>
      <c r="I5" s="19"/>
      <c r="J5" s="6"/>
      <c r="K5" s="19"/>
      <c r="L5" s="19"/>
      <c r="M5" s="19"/>
      <c r="N5" s="19"/>
      <c r="O5" s="19"/>
      <c r="P5" s="19"/>
      <c r="Q5" s="4" t="s">
        <v>16</v>
      </c>
      <c r="R5" s="13" t="s">
        <v>20</v>
      </c>
      <c r="S5" s="12">
        <v>41.8</v>
      </c>
      <c r="T5" s="12">
        <v>28.2</v>
      </c>
      <c r="U5" s="58">
        <v>12</v>
      </c>
    </row>
    <row r="6" spans="1:21" s="1" customFormat="1" ht="18" customHeight="1">
      <c r="A6" s="15">
        <v>2014</v>
      </c>
      <c r="B6" s="6" t="s">
        <v>35</v>
      </c>
      <c r="C6" s="6">
        <v>9</v>
      </c>
      <c r="D6" s="19">
        <v>32.1</v>
      </c>
      <c r="E6" s="19">
        <v>3.1</v>
      </c>
      <c r="F6" s="19">
        <v>32.1</v>
      </c>
      <c r="G6" s="19">
        <v>3</v>
      </c>
      <c r="H6" s="19">
        <f>F6-D6</f>
        <v>0</v>
      </c>
      <c r="I6" s="19">
        <v>0.23005016175406656</v>
      </c>
      <c r="J6" s="6">
        <v>7</v>
      </c>
      <c r="K6" s="19">
        <v>32.700000000000003</v>
      </c>
      <c r="L6" s="19">
        <v>3.4</v>
      </c>
      <c r="M6" s="19">
        <v>32.6</v>
      </c>
      <c r="N6" s="19">
        <v>3.4</v>
      </c>
      <c r="O6" s="19">
        <f>M6-K6</f>
        <v>-0.10000000000000142</v>
      </c>
      <c r="P6" s="19">
        <v>0.81275545434738627</v>
      </c>
      <c r="Q6" s="6" t="s">
        <v>30</v>
      </c>
      <c r="R6" s="13" t="s">
        <v>19</v>
      </c>
      <c r="S6" s="12">
        <v>48.2</v>
      </c>
      <c r="T6" s="12">
        <v>32.1</v>
      </c>
      <c r="U6" s="58">
        <v>12</v>
      </c>
    </row>
    <row r="7" spans="1:21" s="1" customFormat="1" ht="18" customHeight="1">
      <c r="A7" s="15">
        <v>2014</v>
      </c>
      <c r="B7" s="6" t="s">
        <v>36</v>
      </c>
      <c r="C7" s="6">
        <v>9</v>
      </c>
      <c r="D7" s="19">
        <v>32.4</v>
      </c>
      <c r="E7" s="19">
        <v>2.9</v>
      </c>
      <c r="F7" s="19">
        <v>32.299999999999997</v>
      </c>
      <c r="G7" s="19">
        <v>2.9</v>
      </c>
      <c r="H7" s="19">
        <f>F7-D7</f>
        <v>-0.10000000000000142</v>
      </c>
      <c r="I7" s="19">
        <v>0.19701620394115479</v>
      </c>
      <c r="J7" s="6">
        <v>7</v>
      </c>
      <c r="K7" s="19">
        <v>32.700000000000003</v>
      </c>
      <c r="L7" s="19">
        <v>3.4</v>
      </c>
      <c r="M7" s="19">
        <v>32.6</v>
      </c>
      <c r="N7" s="19">
        <v>3.4</v>
      </c>
      <c r="O7" s="19">
        <f>M7-K7</f>
        <v>-0.10000000000000142</v>
      </c>
      <c r="P7" s="19">
        <v>0.81275545434738627</v>
      </c>
      <c r="Q7" s="6" t="s">
        <v>16</v>
      </c>
      <c r="R7" s="13" t="s">
        <v>20</v>
      </c>
      <c r="S7" s="12">
        <v>50.3</v>
      </c>
      <c r="T7" s="12">
        <v>32.1</v>
      </c>
      <c r="U7" s="58">
        <v>12</v>
      </c>
    </row>
    <row r="8" spans="1:21" s="1" customFormat="1" ht="18" customHeight="1">
      <c r="A8" s="15">
        <v>2015</v>
      </c>
      <c r="B8" s="6" t="s">
        <v>37</v>
      </c>
      <c r="C8" s="6">
        <v>12</v>
      </c>
      <c r="D8" s="19">
        <v>25.83</v>
      </c>
      <c r="E8" s="19">
        <v>2.74</v>
      </c>
      <c r="F8" s="19">
        <v>23.84</v>
      </c>
      <c r="G8" s="19">
        <v>2.4300000000000002</v>
      </c>
      <c r="H8" s="19">
        <v>-1.99</v>
      </c>
      <c r="I8" s="19">
        <v>0.71</v>
      </c>
      <c r="J8" s="6">
        <v>12</v>
      </c>
      <c r="K8" s="19">
        <v>26.03</v>
      </c>
      <c r="L8" s="19">
        <v>1.55</v>
      </c>
      <c r="M8" s="19">
        <v>24.22</v>
      </c>
      <c r="N8" s="19">
        <v>1.27</v>
      </c>
      <c r="O8" s="19">
        <v>-1.81</v>
      </c>
      <c r="P8" s="19">
        <v>1.07</v>
      </c>
      <c r="Q8" s="4" t="s">
        <v>30</v>
      </c>
      <c r="R8" s="13" t="s">
        <v>19</v>
      </c>
      <c r="S8" s="12">
        <v>21</v>
      </c>
      <c r="T8" s="12">
        <v>25.83</v>
      </c>
      <c r="U8" s="58">
        <v>12</v>
      </c>
    </row>
    <row r="9" spans="1:21" s="1" customFormat="1" ht="18" customHeight="1">
      <c r="A9" s="15">
        <v>2015</v>
      </c>
      <c r="B9" s="6" t="s">
        <v>38</v>
      </c>
      <c r="C9" s="6">
        <v>13</v>
      </c>
      <c r="D9" s="19"/>
      <c r="E9" s="19"/>
      <c r="F9" s="19"/>
      <c r="G9" s="19"/>
      <c r="H9" s="19">
        <v>-0.26</v>
      </c>
      <c r="I9" s="19">
        <v>0.83</v>
      </c>
      <c r="J9" s="6">
        <v>10</v>
      </c>
      <c r="K9" s="19"/>
      <c r="L9" s="19"/>
      <c r="M9" s="19"/>
      <c r="N9" s="19"/>
      <c r="O9" s="19">
        <v>-0.35</v>
      </c>
      <c r="P9" s="19">
        <v>0.75</v>
      </c>
      <c r="Q9" s="4" t="s">
        <v>16</v>
      </c>
      <c r="R9" s="13" t="s">
        <v>21</v>
      </c>
      <c r="S9" s="12">
        <v>20</v>
      </c>
      <c r="T9" s="12">
        <v>29</v>
      </c>
      <c r="U9" s="58">
        <v>6</v>
      </c>
    </row>
    <row r="10" spans="1:21" s="1" customFormat="1" ht="18" customHeight="1">
      <c r="A10" s="15">
        <v>2015</v>
      </c>
      <c r="B10" s="6" t="s">
        <v>39</v>
      </c>
      <c r="C10" s="6">
        <v>6</v>
      </c>
      <c r="D10" s="19">
        <v>32</v>
      </c>
      <c r="E10" s="19">
        <v>5.9</v>
      </c>
      <c r="F10" s="19">
        <v>30.5</v>
      </c>
      <c r="G10" s="19">
        <v>4</v>
      </c>
      <c r="H10" s="19">
        <f>F10-D10</f>
        <v>-1.5</v>
      </c>
      <c r="I10" s="19">
        <v>1.9284509526879519</v>
      </c>
      <c r="J10" s="6">
        <v>6</v>
      </c>
      <c r="K10" s="19">
        <v>30.8</v>
      </c>
      <c r="L10" s="19">
        <v>2.6</v>
      </c>
      <c r="M10" s="19">
        <v>30.7</v>
      </c>
      <c r="N10" s="19">
        <v>3</v>
      </c>
      <c r="O10" s="19">
        <f>M10-K10</f>
        <v>-0.10000000000000142</v>
      </c>
      <c r="P10" s="19">
        <v>0.77827648410721417</v>
      </c>
      <c r="Q10" s="4" t="s">
        <v>30</v>
      </c>
      <c r="R10" s="13" t="s">
        <v>19</v>
      </c>
      <c r="S10" s="12">
        <v>43</v>
      </c>
      <c r="T10" s="12">
        <v>32</v>
      </c>
      <c r="U10" s="58">
        <v>12</v>
      </c>
    </row>
    <row r="11" spans="1:21" s="1" customFormat="1" ht="18" customHeight="1">
      <c r="A11" s="15">
        <v>2015</v>
      </c>
      <c r="B11" s="6" t="s">
        <v>40</v>
      </c>
      <c r="C11" s="6"/>
      <c r="D11" s="19"/>
      <c r="E11" s="19"/>
      <c r="F11" s="19"/>
      <c r="G11" s="19"/>
      <c r="H11" s="19"/>
      <c r="I11" s="19"/>
      <c r="J11" s="6"/>
      <c r="K11" s="19"/>
      <c r="L11" s="19"/>
      <c r="M11" s="19"/>
      <c r="N11" s="19"/>
      <c r="O11" s="19"/>
      <c r="P11" s="19"/>
      <c r="Q11" s="4" t="s">
        <v>30</v>
      </c>
      <c r="R11" s="13" t="s">
        <v>20</v>
      </c>
      <c r="S11" s="12">
        <v>25</v>
      </c>
      <c r="T11" s="12">
        <v>27.6</v>
      </c>
      <c r="U11" s="58">
        <v>6</v>
      </c>
    </row>
    <row r="12" spans="1:21" s="1" customFormat="1" ht="18" customHeight="1">
      <c r="A12" s="15">
        <v>2016</v>
      </c>
      <c r="B12" s="6" t="s">
        <v>41</v>
      </c>
      <c r="C12" s="6">
        <v>9</v>
      </c>
      <c r="D12" s="19">
        <v>37.4</v>
      </c>
      <c r="E12" s="19">
        <v>6.2</v>
      </c>
      <c r="F12" s="19">
        <v>37.4</v>
      </c>
      <c r="G12" s="19">
        <v>6.1</v>
      </c>
      <c r="H12" s="19">
        <f t="shared" ref="H12:H15" si="2">F12-D12</f>
        <v>0</v>
      </c>
      <c r="I12" s="19">
        <v>0.42959730696762116</v>
      </c>
      <c r="J12" s="6">
        <v>9</v>
      </c>
      <c r="K12" s="19">
        <v>34.5</v>
      </c>
      <c r="L12" s="19">
        <v>3.2</v>
      </c>
      <c r="M12" s="19">
        <v>34.5</v>
      </c>
      <c r="N12" s="19">
        <v>3.2</v>
      </c>
      <c r="O12" s="19">
        <f>M12-K12</f>
        <v>0</v>
      </c>
      <c r="P12" s="19">
        <v>0.76494630997401325</v>
      </c>
      <c r="Q12" s="4" t="s">
        <v>16</v>
      </c>
      <c r="R12" s="13" t="s">
        <v>21</v>
      </c>
      <c r="S12" s="12">
        <v>35.1</v>
      </c>
      <c r="T12" s="12">
        <v>37.4</v>
      </c>
      <c r="U12" s="58">
        <v>8</v>
      </c>
    </row>
    <row r="13" spans="1:21" s="1" customFormat="1" ht="18" customHeight="1">
      <c r="A13" s="15">
        <v>2016</v>
      </c>
      <c r="B13" s="6" t="s">
        <v>42</v>
      </c>
      <c r="C13" s="6"/>
      <c r="D13" s="19"/>
      <c r="E13" s="19"/>
      <c r="F13" s="19"/>
      <c r="G13" s="19"/>
      <c r="H13" s="19"/>
      <c r="I13" s="19"/>
      <c r="J13" s="6"/>
      <c r="K13" s="19"/>
      <c r="L13" s="19"/>
      <c r="M13" s="19"/>
      <c r="N13" s="19"/>
      <c r="O13" s="19"/>
      <c r="P13" s="19"/>
      <c r="Q13" s="4" t="s">
        <v>16</v>
      </c>
      <c r="R13" s="13" t="s">
        <v>19</v>
      </c>
      <c r="S13" s="12">
        <v>34.4</v>
      </c>
      <c r="T13" s="12">
        <v>32.4</v>
      </c>
      <c r="U13" s="58">
        <v>12</v>
      </c>
    </row>
    <row r="14" spans="1:21" s="1" customFormat="1" ht="18" customHeight="1">
      <c r="A14" s="15">
        <v>2016</v>
      </c>
      <c r="B14" s="6" t="s">
        <v>43</v>
      </c>
      <c r="C14" s="6"/>
      <c r="D14" s="19"/>
      <c r="E14" s="19"/>
      <c r="F14" s="19"/>
      <c r="G14" s="19"/>
      <c r="H14" s="19"/>
      <c r="I14" s="19"/>
      <c r="J14" s="6"/>
      <c r="K14" s="19"/>
      <c r="L14" s="19"/>
      <c r="M14" s="19"/>
      <c r="N14" s="19"/>
      <c r="O14" s="19"/>
      <c r="P14" s="19"/>
      <c r="Q14" s="4" t="s">
        <v>16</v>
      </c>
      <c r="R14" s="13" t="s">
        <v>21</v>
      </c>
      <c r="S14" s="12">
        <v>34.4</v>
      </c>
      <c r="T14" s="12">
        <v>32.4</v>
      </c>
      <c r="U14" s="58">
        <v>12</v>
      </c>
    </row>
    <row r="15" spans="1:21" ht="18" customHeight="1">
      <c r="A15" s="15">
        <v>2016</v>
      </c>
      <c r="B15" s="6" t="s">
        <v>45</v>
      </c>
      <c r="C15" s="6">
        <v>8</v>
      </c>
      <c r="D15" s="19">
        <v>35.799999999999997</v>
      </c>
      <c r="E15" s="18">
        <v>2.2627416997969525</v>
      </c>
      <c r="F15" s="19">
        <v>35.700000000000003</v>
      </c>
      <c r="G15" s="18">
        <v>2.2627416997969525</v>
      </c>
      <c r="H15" s="19">
        <f t="shared" si="2"/>
        <v>-9.9999999999994316E-2</v>
      </c>
      <c r="I15" s="19">
        <v>0.15372302765287607</v>
      </c>
      <c r="J15" s="6">
        <v>8</v>
      </c>
      <c r="K15" s="19">
        <v>33.700000000000003</v>
      </c>
      <c r="L15" s="18">
        <v>4.2426406871192857</v>
      </c>
      <c r="M15" s="19">
        <v>33.1</v>
      </c>
      <c r="N15" s="18">
        <v>4.525483399593905</v>
      </c>
      <c r="O15" s="19">
        <f>M15-K15</f>
        <v>-0.60000000000000142</v>
      </c>
      <c r="P15" s="19">
        <v>1.0849621454884286</v>
      </c>
      <c r="Q15" s="4" t="s">
        <v>16</v>
      </c>
      <c r="R15" s="13" t="s">
        <v>20</v>
      </c>
      <c r="S15" s="12">
        <v>25</v>
      </c>
      <c r="T15" s="12">
        <v>35.799999999999997</v>
      </c>
      <c r="U15" s="58">
        <v>4</v>
      </c>
    </row>
    <row r="16" spans="1:21" ht="18" customHeight="1">
      <c r="A16" s="15">
        <v>2016</v>
      </c>
      <c r="B16" s="6" t="s">
        <v>47</v>
      </c>
      <c r="C16" s="6">
        <v>13</v>
      </c>
      <c r="D16" s="19">
        <v>25.8</v>
      </c>
      <c r="E16" s="19">
        <v>2.6</v>
      </c>
      <c r="F16" s="19">
        <v>26</v>
      </c>
      <c r="G16" s="19">
        <v>2.5</v>
      </c>
      <c r="H16" s="19">
        <v>0.2</v>
      </c>
      <c r="I16" s="19">
        <v>0.5</v>
      </c>
      <c r="J16" s="6">
        <v>13</v>
      </c>
      <c r="K16" s="19">
        <v>25.5</v>
      </c>
      <c r="L16" s="19">
        <v>2.1</v>
      </c>
      <c r="M16" s="19">
        <v>25</v>
      </c>
      <c r="N16" s="19">
        <v>2</v>
      </c>
      <c r="O16" s="19">
        <v>-0.5</v>
      </c>
      <c r="P16" s="19">
        <v>0.7</v>
      </c>
      <c r="Q16" s="4" t="s">
        <v>16</v>
      </c>
      <c r="R16" s="13" t="s">
        <v>21</v>
      </c>
      <c r="S16" s="12">
        <v>21</v>
      </c>
      <c r="T16" s="12">
        <v>25.8</v>
      </c>
      <c r="U16" s="58">
        <v>5</v>
      </c>
    </row>
    <row r="17" spans="1:21">
      <c r="A17" s="18">
        <v>2016</v>
      </c>
      <c r="B17" s="6" t="s">
        <v>48</v>
      </c>
      <c r="C17" s="19">
        <v>11</v>
      </c>
      <c r="D17" s="19">
        <v>32.6</v>
      </c>
      <c r="E17" s="19">
        <v>6.2</v>
      </c>
      <c r="F17" s="19">
        <v>31.8</v>
      </c>
      <c r="G17" s="19">
        <v>5.8</v>
      </c>
      <c r="H17" s="19">
        <v>-0.80000000000000071</v>
      </c>
      <c r="I17" s="19">
        <v>0.57093715133036482</v>
      </c>
      <c r="J17" s="19">
        <v>11</v>
      </c>
      <c r="K17" s="19">
        <v>31</v>
      </c>
      <c r="L17" s="19">
        <v>2.5</v>
      </c>
      <c r="M17" s="19">
        <v>30.5</v>
      </c>
      <c r="N17" s="19">
        <v>2.4</v>
      </c>
      <c r="O17" s="19">
        <v>-0.5</v>
      </c>
      <c r="P17" s="19">
        <v>0.59401779675119437</v>
      </c>
      <c r="Q17" s="4" t="s">
        <v>30</v>
      </c>
      <c r="R17" s="13" t="s">
        <v>21</v>
      </c>
      <c r="S17" s="12">
        <v>46.4</v>
      </c>
      <c r="T17" s="12">
        <v>31.8</v>
      </c>
      <c r="U17" s="58">
        <v>16</v>
      </c>
    </row>
    <row r="18" spans="1:21">
      <c r="A18" s="18">
        <v>2017</v>
      </c>
      <c r="B18" s="6" t="s">
        <v>49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4" t="s">
        <v>30</v>
      </c>
      <c r="R18" s="13" t="s">
        <v>19</v>
      </c>
      <c r="S18" s="12">
        <v>20</v>
      </c>
      <c r="T18" s="12"/>
      <c r="U18" s="58">
        <v>12</v>
      </c>
    </row>
    <row r="19" spans="1:21">
      <c r="A19" s="18">
        <v>2016</v>
      </c>
      <c r="B19" s="6" t="s">
        <v>50</v>
      </c>
      <c r="C19" s="19">
        <v>20</v>
      </c>
      <c r="D19" s="19">
        <v>28.76</v>
      </c>
      <c r="E19" s="19">
        <v>2.68</v>
      </c>
      <c r="F19" s="19">
        <v>27.21</v>
      </c>
      <c r="G19" s="19">
        <v>2.41</v>
      </c>
      <c r="H19" s="19">
        <v>-1.55</v>
      </c>
      <c r="I19" s="19">
        <v>0.27</v>
      </c>
      <c r="J19" s="19">
        <v>20</v>
      </c>
      <c r="K19" s="19">
        <v>28.82</v>
      </c>
      <c r="L19" s="19">
        <v>1.45</v>
      </c>
      <c r="M19" s="19">
        <v>27.53</v>
      </c>
      <c r="N19" s="19">
        <v>1.31</v>
      </c>
      <c r="O19" s="19">
        <v>-1.29</v>
      </c>
      <c r="P19" s="19">
        <v>0.14000000000000001</v>
      </c>
      <c r="Q19" s="4" t="s">
        <v>16</v>
      </c>
      <c r="R19" s="13" t="s">
        <v>19</v>
      </c>
      <c r="S19" s="12">
        <v>21.5</v>
      </c>
      <c r="T19" s="12">
        <v>28.76</v>
      </c>
      <c r="U19" s="58">
        <v>12</v>
      </c>
    </row>
    <row r="20" spans="1:21">
      <c r="A20" s="18">
        <v>2015</v>
      </c>
      <c r="B20" s="6" t="s">
        <v>51</v>
      </c>
      <c r="C20" s="19">
        <v>12</v>
      </c>
      <c r="D20" s="19">
        <v>25.8</v>
      </c>
      <c r="E20" s="19">
        <v>2.7</v>
      </c>
      <c r="F20" s="19">
        <v>23.8</v>
      </c>
      <c r="G20" s="19">
        <v>2.4</v>
      </c>
      <c r="H20" s="19">
        <f>F20-D20</f>
        <v>-2</v>
      </c>
      <c r="I20" s="19">
        <v>1.5</v>
      </c>
      <c r="J20" s="19">
        <v>12</v>
      </c>
      <c r="K20" s="19">
        <v>26</v>
      </c>
      <c r="L20" s="19">
        <v>1.6</v>
      </c>
      <c r="M20" s="19">
        <v>24.2</v>
      </c>
      <c r="N20" s="19">
        <v>1.3</v>
      </c>
      <c r="O20" s="19">
        <f>M20-K20</f>
        <v>-1.8000000000000007</v>
      </c>
      <c r="P20" s="19">
        <v>1.1000000000000001</v>
      </c>
      <c r="Q20" s="4" t="s">
        <v>30</v>
      </c>
      <c r="R20" s="13" t="s">
        <v>19</v>
      </c>
      <c r="S20" s="12">
        <v>21</v>
      </c>
      <c r="T20" s="12">
        <v>25.8</v>
      </c>
      <c r="U20" s="58">
        <v>12</v>
      </c>
    </row>
    <row r="21" spans="1:21">
      <c r="A21" s="18">
        <v>2016</v>
      </c>
      <c r="B21" s="6" t="s">
        <v>52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4" t="s">
        <v>16</v>
      </c>
      <c r="R21" s="13" t="s">
        <v>19</v>
      </c>
      <c r="S21" s="12">
        <v>20.399999999999999</v>
      </c>
      <c r="T21" s="12">
        <v>30.3</v>
      </c>
      <c r="U21" s="58">
        <v>6</v>
      </c>
    </row>
    <row r="22" spans="1:21">
      <c r="A22" s="22">
        <v>2017</v>
      </c>
      <c r="B22" s="6" t="s">
        <v>53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4" t="s">
        <v>16</v>
      </c>
      <c r="R22" s="13" t="s">
        <v>19</v>
      </c>
      <c r="S22" s="12">
        <v>26.2</v>
      </c>
      <c r="T22" s="12">
        <v>31.6</v>
      </c>
      <c r="U22" s="58">
        <v>8</v>
      </c>
    </row>
    <row r="23" spans="1:21">
      <c r="A23" s="15">
        <v>2017</v>
      </c>
      <c r="B23" s="6" t="s">
        <v>54</v>
      </c>
      <c r="C23" s="6">
        <v>18</v>
      </c>
      <c r="D23" s="19">
        <v>27.725000000000001</v>
      </c>
      <c r="E23" s="19">
        <v>1.1000000000000001</v>
      </c>
      <c r="F23" s="19">
        <v>23.15</v>
      </c>
      <c r="G23" s="19">
        <v>0.45</v>
      </c>
      <c r="H23" s="19">
        <v>-4.5750000000000028</v>
      </c>
      <c r="I23" s="19">
        <v>0.65175502712646183</v>
      </c>
      <c r="J23" s="19">
        <v>16</v>
      </c>
      <c r="K23" s="19">
        <v>27.55</v>
      </c>
      <c r="L23" s="19">
        <v>0.95</v>
      </c>
      <c r="M23" s="19">
        <v>23.8</v>
      </c>
      <c r="N23" s="19">
        <v>0.6</v>
      </c>
      <c r="O23" s="19">
        <v>-3.75</v>
      </c>
      <c r="P23" s="19">
        <v>0.39379109762846154</v>
      </c>
      <c r="Q23" s="4" t="s">
        <v>30</v>
      </c>
      <c r="R23" s="13" t="s">
        <v>19</v>
      </c>
      <c r="S23" s="12">
        <v>19.5</v>
      </c>
      <c r="T23" s="12">
        <v>28.73</v>
      </c>
      <c r="U23" s="58">
        <v>12</v>
      </c>
    </row>
    <row r="24" spans="1:21">
      <c r="A24" s="15">
        <v>2017</v>
      </c>
      <c r="B24" s="6" t="s">
        <v>55</v>
      </c>
      <c r="C24" s="6">
        <v>17</v>
      </c>
      <c r="D24" s="6">
        <v>27.13</v>
      </c>
      <c r="E24" s="6">
        <v>1.74</v>
      </c>
      <c r="F24" s="6">
        <v>25.42</v>
      </c>
      <c r="G24" s="6">
        <v>1.72</v>
      </c>
      <c r="H24" s="19">
        <v>-1.7099999999999973</v>
      </c>
      <c r="I24" s="19">
        <v>0.11921796457296709</v>
      </c>
      <c r="J24" s="19">
        <v>17</v>
      </c>
      <c r="K24" s="19">
        <v>27.84</v>
      </c>
      <c r="L24" s="19">
        <v>1.31</v>
      </c>
      <c r="M24" s="19">
        <v>25.54</v>
      </c>
      <c r="N24" s="19">
        <v>1.69</v>
      </c>
      <c r="O24" s="19">
        <v>-2.3000000000000007</v>
      </c>
      <c r="P24" s="19">
        <v>0.52048878127061549</v>
      </c>
      <c r="Q24" s="4" t="s">
        <v>30</v>
      </c>
      <c r="R24" s="13" t="s">
        <v>19</v>
      </c>
      <c r="S24" s="12">
        <v>21.6</v>
      </c>
      <c r="T24" s="12">
        <v>27.13</v>
      </c>
      <c r="U24" s="58">
        <v>12</v>
      </c>
    </row>
    <row r="25" spans="1:21" ht="26.4">
      <c r="A25" s="18">
        <v>2012</v>
      </c>
      <c r="B25" s="6" t="s">
        <v>46</v>
      </c>
      <c r="C25" s="19">
        <v>7</v>
      </c>
      <c r="D25" s="19">
        <v>29.2</v>
      </c>
      <c r="E25" s="19">
        <v>0.8</v>
      </c>
      <c r="F25" s="19">
        <v>29.01</v>
      </c>
      <c r="G25" s="19">
        <v>0.84</v>
      </c>
      <c r="H25" s="19">
        <v>-0.18999999999999773</v>
      </c>
      <c r="I25" s="19">
        <v>6.8567765469920994E-2</v>
      </c>
      <c r="J25" s="19">
        <v>7</v>
      </c>
      <c r="K25" s="19">
        <v>30.65</v>
      </c>
      <c r="L25" s="19">
        <v>2.25</v>
      </c>
      <c r="M25" s="19">
        <v>30.19</v>
      </c>
      <c r="N25" s="19">
        <v>2.3199999999999998</v>
      </c>
      <c r="O25" s="19">
        <v>-0.4599999999999973</v>
      </c>
      <c r="P25" s="19">
        <v>0.55062302375192773</v>
      </c>
      <c r="Q25" s="4" t="s">
        <v>30</v>
      </c>
      <c r="R25" s="13" t="s">
        <v>19</v>
      </c>
      <c r="S25" s="12">
        <v>21</v>
      </c>
      <c r="T25" s="12">
        <v>25.8</v>
      </c>
      <c r="U25" s="58">
        <v>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25"/>
  <sheetViews>
    <sheetView zoomScale="85" zoomScaleNormal="85" workbookViewId="0">
      <selection activeCell="B27" sqref="B27"/>
    </sheetView>
  </sheetViews>
  <sheetFormatPr defaultRowHeight="15.6"/>
  <cols>
    <col min="1" max="1" width="6.8984375" style="56" customWidth="1"/>
    <col min="2" max="2" width="15.69921875" style="3" customWidth="1"/>
    <col min="3" max="16" width="6" customWidth="1"/>
  </cols>
  <sheetData>
    <row r="1" spans="1:21" ht="26.4">
      <c r="A1" s="18" t="s">
        <v>15</v>
      </c>
      <c r="B1" s="8" t="s">
        <v>14</v>
      </c>
      <c r="C1" s="18" t="s">
        <v>6</v>
      </c>
      <c r="D1" s="15" t="s">
        <v>0</v>
      </c>
      <c r="E1" s="15" t="s">
        <v>1</v>
      </c>
      <c r="F1" s="15" t="s">
        <v>2</v>
      </c>
      <c r="G1" s="15" t="s">
        <v>3</v>
      </c>
      <c r="H1" s="15" t="s">
        <v>4</v>
      </c>
      <c r="I1" s="24" t="s">
        <v>5</v>
      </c>
      <c r="J1" s="25" t="s">
        <v>7</v>
      </c>
      <c r="K1" s="26" t="s">
        <v>8</v>
      </c>
      <c r="L1" s="26" t="s">
        <v>9</v>
      </c>
      <c r="M1" s="26" t="s">
        <v>10</v>
      </c>
      <c r="N1" s="26" t="s">
        <v>11</v>
      </c>
      <c r="O1" s="26" t="s">
        <v>12</v>
      </c>
      <c r="P1" s="26" t="s">
        <v>13</v>
      </c>
      <c r="Q1" s="13" t="s">
        <v>18</v>
      </c>
      <c r="R1" s="13" t="s">
        <v>23</v>
      </c>
      <c r="S1" s="12" t="s">
        <v>25</v>
      </c>
      <c r="T1" s="12" t="s">
        <v>26</v>
      </c>
      <c r="U1" s="58" t="s">
        <v>27</v>
      </c>
    </row>
    <row r="2" spans="1:21" s="1" customFormat="1" ht="18" customHeight="1">
      <c r="A2" s="15">
        <v>2008</v>
      </c>
      <c r="B2" s="6" t="s">
        <v>31</v>
      </c>
      <c r="C2" s="6">
        <v>14</v>
      </c>
      <c r="D2" s="19">
        <v>40.617760617760602</v>
      </c>
      <c r="E2" s="19">
        <v>5.200759302079609</v>
      </c>
      <c r="F2" s="19">
        <v>39.691119691119695</v>
      </c>
      <c r="G2" s="19">
        <v>5.2007593020796099</v>
      </c>
      <c r="H2" s="19">
        <f>F2-D2</f>
        <v>-0.92664092664090703</v>
      </c>
      <c r="I2" s="19">
        <v>1.6446244956879223</v>
      </c>
      <c r="J2" s="6">
        <v>13</v>
      </c>
      <c r="K2" s="19">
        <v>43.62934362934363</v>
      </c>
      <c r="L2" s="19">
        <v>5.8468399061578209</v>
      </c>
      <c r="M2" s="19">
        <v>42.471042471042466</v>
      </c>
      <c r="N2" s="19">
        <v>5.4292084842894051</v>
      </c>
      <c r="O2" s="19">
        <f>M2-K2</f>
        <v>-1.158301158301164</v>
      </c>
      <c r="P2" s="19">
        <v>1.8299692038423034</v>
      </c>
      <c r="Q2" s="4" t="s">
        <v>30</v>
      </c>
      <c r="R2" s="13" t="s">
        <v>21</v>
      </c>
      <c r="S2" s="12">
        <v>46.2</v>
      </c>
      <c r="T2" s="12">
        <v>36.700000000000003</v>
      </c>
      <c r="U2" s="58">
        <v>12</v>
      </c>
    </row>
    <row r="3" spans="1:21" s="1" customFormat="1" ht="18" customHeight="1">
      <c r="A3" s="15">
        <v>2008</v>
      </c>
      <c r="B3" s="6" t="s">
        <v>32</v>
      </c>
      <c r="C3" s="6">
        <v>8</v>
      </c>
      <c r="D3" s="19">
        <v>29.5</v>
      </c>
      <c r="E3" s="19">
        <v>7.6</v>
      </c>
      <c r="F3" s="19">
        <v>28.9</v>
      </c>
      <c r="G3" s="19">
        <v>7.4</v>
      </c>
      <c r="H3" s="19">
        <f t="shared" ref="H3:H7" si="0">F3-D3</f>
        <v>-0.60000000000000142</v>
      </c>
      <c r="I3" s="19">
        <v>2.379915964902966</v>
      </c>
      <c r="J3" s="6">
        <v>8</v>
      </c>
      <c r="K3" s="19">
        <v>31.9</v>
      </c>
      <c r="L3" s="19">
        <v>3.7</v>
      </c>
      <c r="M3" s="19">
        <v>31</v>
      </c>
      <c r="N3" s="19">
        <v>4.0999999999999996</v>
      </c>
      <c r="O3" s="19">
        <f t="shared" ref="O3:O7" si="1">M3-K3</f>
        <v>-0.89999999999999858</v>
      </c>
      <c r="P3" s="19">
        <v>1.2949903474543751</v>
      </c>
      <c r="Q3" s="4" t="s">
        <v>30</v>
      </c>
      <c r="R3" s="13" t="s">
        <v>19</v>
      </c>
      <c r="S3" s="12">
        <v>40</v>
      </c>
      <c r="T3" s="12">
        <v>28.3</v>
      </c>
      <c r="U3" s="58">
        <v>12</v>
      </c>
    </row>
    <row r="4" spans="1:21" s="1" customFormat="1" ht="18" customHeight="1">
      <c r="A4" s="15">
        <v>2012</v>
      </c>
      <c r="B4" s="6" t="s">
        <v>33</v>
      </c>
      <c r="C4" s="6">
        <v>17</v>
      </c>
      <c r="D4" s="19">
        <v>40.57</v>
      </c>
      <c r="E4" s="19">
        <v>4.03</v>
      </c>
      <c r="F4" s="19">
        <v>36.549999999999997</v>
      </c>
      <c r="G4" s="19">
        <v>4.32</v>
      </c>
      <c r="H4" s="19">
        <f t="shared" si="0"/>
        <v>-4.0200000000000031</v>
      </c>
      <c r="I4" s="19">
        <v>1.3509478154244154</v>
      </c>
      <c r="J4" s="6">
        <v>16</v>
      </c>
      <c r="K4" s="19">
        <v>41.13</v>
      </c>
      <c r="L4" s="19">
        <v>4.17</v>
      </c>
      <c r="M4" s="19">
        <v>38.979999999999997</v>
      </c>
      <c r="N4" s="19">
        <v>4.04</v>
      </c>
      <c r="O4" s="19">
        <f t="shared" si="1"/>
        <v>-2.1500000000000057</v>
      </c>
      <c r="P4" s="19">
        <v>1.304446242663913</v>
      </c>
      <c r="Q4" s="4" t="s">
        <v>30</v>
      </c>
      <c r="R4" s="13" t="s">
        <v>19</v>
      </c>
      <c r="S4" s="12">
        <v>19.8</v>
      </c>
      <c r="T4" s="12">
        <v>27.72</v>
      </c>
      <c r="U4" s="58">
        <v>12</v>
      </c>
    </row>
    <row r="5" spans="1:21" s="1" customFormat="1" ht="18" customHeight="1">
      <c r="A5" s="15">
        <v>2014</v>
      </c>
      <c r="B5" s="6" t="s">
        <v>34</v>
      </c>
      <c r="C5" s="6"/>
      <c r="D5" s="19"/>
      <c r="E5" s="19"/>
      <c r="F5" s="19"/>
      <c r="G5" s="19"/>
      <c r="H5" s="19"/>
      <c r="I5" s="19"/>
      <c r="J5" s="6"/>
      <c r="K5" s="19"/>
      <c r="L5" s="19"/>
      <c r="M5" s="19"/>
      <c r="N5" s="19"/>
      <c r="O5" s="19"/>
      <c r="P5" s="19"/>
      <c r="Q5" s="4" t="s">
        <v>16</v>
      </c>
      <c r="R5" s="13" t="s">
        <v>20</v>
      </c>
      <c r="S5" s="12">
        <v>41.8</v>
      </c>
      <c r="T5" s="12">
        <v>28.2</v>
      </c>
      <c r="U5" s="58">
        <v>12</v>
      </c>
    </row>
    <row r="6" spans="1:21" s="1" customFormat="1" ht="18" customHeight="1">
      <c r="A6" s="15">
        <v>2014</v>
      </c>
      <c r="B6" s="6" t="s">
        <v>35</v>
      </c>
      <c r="C6" s="6">
        <v>9</v>
      </c>
      <c r="D6" s="19">
        <v>39.5</v>
      </c>
      <c r="E6" s="19">
        <v>5.4</v>
      </c>
      <c r="F6" s="19">
        <v>39</v>
      </c>
      <c r="G6" s="19">
        <v>5.6</v>
      </c>
      <c r="H6" s="19">
        <f t="shared" si="0"/>
        <v>-0.5</v>
      </c>
      <c r="I6" s="19">
        <v>1.7504285189632851</v>
      </c>
      <c r="J6" s="6">
        <v>7</v>
      </c>
      <c r="K6" s="19">
        <v>39.5</v>
      </c>
      <c r="L6" s="19">
        <v>5.2</v>
      </c>
      <c r="M6" s="19">
        <v>39</v>
      </c>
      <c r="N6" s="19">
        <v>5.3</v>
      </c>
      <c r="O6" s="19">
        <f t="shared" si="1"/>
        <v>-0.5</v>
      </c>
      <c r="P6" s="19">
        <v>1.6631295800387931</v>
      </c>
      <c r="Q6" s="6" t="s">
        <v>30</v>
      </c>
      <c r="R6" s="13" t="s">
        <v>19</v>
      </c>
      <c r="S6" s="12">
        <v>48.2</v>
      </c>
      <c r="T6" s="12">
        <v>32.1</v>
      </c>
      <c r="U6" s="58">
        <v>12</v>
      </c>
    </row>
    <row r="7" spans="1:21" s="1" customFormat="1" ht="18" customHeight="1">
      <c r="A7" s="15">
        <v>2014</v>
      </c>
      <c r="B7" s="6" t="s">
        <v>36</v>
      </c>
      <c r="C7" s="6">
        <v>9</v>
      </c>
      <c r="D7" s="19">
        <v>40.200000000000003</v>
      </c>
      <c r="E7" s="19">
        <v>4.7</v>
      </c>
      <c r="F7" s="19">
        <v>39.1</v>
      </c>
      <c r="G7" s="19">
        <v>5.2</v>
      </c>
      <c r="H7" s="19">
        <f t="shared" si="0"/>
        <v>-1.1000000000000014</v>
      </c>
      <c r="I7" s="19">
        <v>1.6413409152275495</v>
      </c>
      <c r="J7" s="6">
        <v>7</v>
      </c>
      <c r="K7" s="19">
        <v>39.5</v>
      </c>
      <c r="L7" s="19">
        <v>5.2</v>
      </c>
      <c r="M7" s="19">
        <v>39</v>
      </c>
      <c r="N7" s="19">
        <v>5.3</v>
      </c>
      <c r="O7" s="19">
        <f t="shared" si="1"/>
        <v>-0.5</v>
      </c>
      <c r="P7" s="19">
        <v>1.6631295800387931</v>
      </c>
      <c r="Q7" s="6" t="s">
        <v>16</v>
      </c>
      <c r="R7" s="13" t="s">
        <v>20</v>
      </c>
      <c r="S7" s="12">
        <v>50.3</v>
      </c>
      <c r="T7" s="12">
        <v>32.1</v>
      </c>
      <c r="U7" s="58">
        <v>12</v>
      </c>
    </row>
    <row r="8" spans="1:21" s="1" customFormat="1" ht="18" customHeight="1">
      <c r="A8" s="15">
        <v>2015</v>
      </c>
      <c r="B8" s="6" t="s">
        <v>37</v>
      </c>
      <c r="C8" s="6">
        <v>12</v>
      </c>
      <c r="D8" s="19">
        <v>31.3</v>
      </c>
      <c r="E8" s="19">
        <v>3.63</v>
      </c>
      <c r="F8" s="19">
        <v>28.18</v>
      </c>
      <c r="G8" s="19">
        <v>3.93</v>
      </c>
      <c r="H8" s="19">
        <v>-3.12</v>
      </c>
      <c r="I8" s="19">
        <v>1.1399999999999999</v>
      </c>
      <c r="J8" s="6">
        <v>12</v>
      </c>
      <c r="K8" s="19">
        <v>32.01</v>
      </c>
      <c r="L8" s="19">
        <v>2.41</v>
      </c>
      <c r="M8" s="19">
        <v>29.21</v>
      </c>
      <c r="N8" s="19">
        <v>2.4300000000000002</v>
      </c>
      <c r="O8" s="19">
        <v>-2.8</v>
      </c>
      <c r="P8" s="19">
        <v>1.3</v>
      </c>
      <c r="Q8" s="4" t="s">
        <v>30</v>
      </c>
      <c r="R8" s="13" t="s">
        <v>19</v>
      </c>
      <c r="S8" s="12">
        <v>21</v>
      </c>
      <c r="T8" s="12">
        <v>25.83</v>
      </c>
      <c r="U8" s="58">
        <v>12</v>
      </c>
    </row>
    <row r="9" spans="1:21" s="1" customFormat="1" ht="18" customHeight="1">
      <c r="A9" s="15">
        <v>2015</v>
      </c>
      <c r="B9" s="6" t="s">
        <v>38</v>
      </c>
      <c r="C9" s="6">
        <v>13</v>
      </c>
      <c r="D9" s="19"/>
      <c r="E9" s="19"/>
      <c r="F9" s="19"/>
      <c r="G9" s="19"/>
      <c r="H9" s="19">
        <v>-0.88</v>
      </c>
      <c r="I9" s="19">
        <v>1.41</v>
      </c>
      <c r="J9" s="6">
        <v>10</v>
      </c>
      <c r="K9" s="19"/>
      <c r="L9" s="19"/>
      <c r="M9" s="19"/>
      <c r="N9" s="19"/>
      <c r="O9" s="19">
        <v>-1.28</v>
      </c>
      <c r="P9" s="19">
        <v>2.2000000000000002</v>
      </c>
      <c r="Q9" s="4" t="s">
        <v>16</v>
      </c>
      <c r="R9" s="13" t="s">
        <v>21</v>
      </c>
      <c r="S9" s="12">
        <v>20</v>
      </c>
      <c r="T9" s="12">
        <v>29</v>
      </c>
      <c r="U9" s="58">
        <v>6</v>
      </c>
    </row>
    <row r="10" spans="1:21" s="1" customFormat="1" ht="18" customHeight="1">
      <c r="A10" s="15">
        <v>2015</v>
      </c>
      <c r="B10" s="6" t="s">
        <v>39</v>
      </c>
      <c r="C10" s="6">
        <v>6</v>
      </c>
      <c r="D10" s="19">
        <v>33.5</v>
      </c>
      <c r="E10" s="19">
        <v>10.1</v>
      </c>
      <c r="F10" s="19">
        <v>29.5</v>
      </c>
      <c r="G10" s="19">
        <v>11.1</v>
      </c>
      <c r="H10" s="19">
        <f>F10-D10</f>
        <v>-4</v>
      </c>
      <c r="I10" s="19">
        <v>3.4944241299533192</v>
      </c>
      <c r="J10" s="6">
        <v>6</v>
      </c>
      <c r="K10" s="19">
        <v>37.299999999999997</v>
      </c>
      <c r="L10" s="19">
        <v>13.1</v>
      </c>
      <c r="M10" s="19">
        <v>35</v>
      </c>
      <c r="N10" s="19">
        <v>11.3</v>
      </c>
      <c r="O10" s="19">
        <f>M10-K10</f>
        <v>-2.2999999999999972</v>
      </c>
      <c r="P10" s="19">
        <v>4.2477052628448702</v>
      </c>
      <c r="Q10" s="4" t="s">
        <v>30</v>
      </c>
      <c r="R10" s="13" t="s">
        <v>19</v>
      </c>
      <c r="S10" s="12">
        <v>43</v>
      </c>
      <c r="T10" s="12">
        <v>32</v>
      </c>
      <c r="U10" s="58">
        <v>12</v>
      </c>
    </row>
    <row r="11" spans="1:21" s="1" customFormat="1" ht="18" customHeight="1">
      <c r="A11" s="15">
        <v>2015</v>
      </c>
      <c r="B11" s="6" t="s">
        <v>40</v>
      </c>
      <c r="C11" s="6">
        <v>10</v>
      </c>
      <c r="D11" s="19">
        <v>24.2</v>
      </c>
      <c r="E11" s="19">
        <v>2.1</v>
      </c>
      <c r="F11" s="19">
        <v>23.2</v>
      </c>
      <c r="G11" s="19">
        <v>2.1</v>
      </c>
      <c r="H11" s="19">
        <f t="shared" ref="H11:H15" si="2">F11-D11</f>
        <v>-1</v>
      </c>
      <c r="I11" s="19">
        <v>0.66407830863536021</v>
      </c>
      <c r="J11" s="6">
        <v>10</v>
      </c>
      <c r="K11" s="19">
        <v>26.2</v>
      </c>
      <c r="L11" s="19">
        <v>2.2999999999999998</v>
      </c>
      <c r="M11" s="19">
        <v>25.1</v>
      </c>
      <c r="N11" s="19">
        <v>2.2999999999999998</v>
      </c>
      <c r="O11" s="19">
        <f t="shared" ref="O11:O15" si="3">M11-K11</f>
        <v>-1.0999999999999979</v>
      </c>
      <c r="P11" s="19">
        <v>0.72732386183872844</v>
      </c>
      <c r="Q11" s="4" t="s">
        <v>30</v>
      </c>
      <c r="R11" s="13" t="s">
        <v>20</v>
      </c>
      <c r="S11" s="12">
        <v>25</v>
      </c>
      <c r="T11" s="12">
        <v>27.6</v>
      </c>
      <c r="U11" s="58">
        <v>6</v>
      </c>
    </row>
    <row r="12" spans="1:21" s="1" customFormat="1" ht="18" customHeight="1">
      <c r="A12" s="15">
        <v>2016</v>
      </c>
      <c r="B12" s="6" t="s">
        <v>41</v>
      </c>
      <c r="C12" s="6">
        <v>9</v>
      </c>
      <c r="D12" s="19">
        <v>45.6</v>
      </c>
      <c r="E12" s="19">
        <v>5.3</v>
      </c>
      <c r="F12" s="19">
        <v>44.8</v>
      </c>
      <c r="G12" s="19">
        <v>5.8</v>
      </c>
      <c r="H12" s="19">
        <f t="shared" si="2"/>
        <v>-0.80000000000000426</v>
      </c>
      <c r="I12" s="19">
        <v>1.8231840280125351</v>
      </c>
      <c r="J12" s="6">
        <v>9</v>
      </c>
      <c r="K12" s="19">
        <v>46.7</v>
      </c>
      <c r="L12" s="19">
        <v>7.3</v>
      </c>
      <c r="M12" s="19">
        <v>46.4</v>
      </c>
      <c r="N12" s="19">
        <v>7.3</v>
      </c>
      <c r="O12" s="19">
        <f t="shared" si="3"/>
        <v>-0.30000000000000426</v>
      </c>
      <c r="P12" s="19">
        <v>2.3084626919229185</v>
      </c>
      <c r="Q12" s="4" t="s">
        <v>16</v>
      </c>
      <c r="R12" s="13" t="s">
        <v>21</v>
      </c>
      <c r="S12" s="12">
        <v>35.1</v>
      </c>
      <c r="T12" s="12">
        <v>37.4</v>
      </c>
      <c r="U12" s="58">
        <v>8</v>
      </c>
    </row>
    <row r="13" spans="1:21" s="1" customFormat="1" ht="18" customHeight="1">
      <c r="A13" s="15">
        <v>2016</v>
      </c>
      <c r="B13" s="6" t="s">
        <v>42</v>
      </c>
      <c r="C13" s="6"/>
      <c r="D13" s="19"/>
      <c r="E13" s="19"/>
      <c r="F13" s="19"/>
      <c r="G13" s="19"/>
      <c r="H13" s="19"/>
      <c r="I13" s="19"/>
      <c r="J13" s="6"/>
      <c r="K13" s="19"/>
      <c r="L13" s="19"/>
      <c r="M13" s="19"/>
      <c r="N13" s="19"/>
      <c r="O13" s="19"/>
      <c r="P13" s="19"/>
      <c r="Q13" s="4" t="s">
        <v>16</v>
      </c>
      <c r="R13" s="13" t="s">
        <v>19</v>
      </c>
      <c r="S13" s="12">
        <v>34.4</v>
      </c>
      <c r="T13" s="12">
        <v>32.4</v>
      </c>
      <c r="U13" s="58">
        <v>12</v>
      </c>
    </row>
    <row r="14" spans="1:21" s="1" customFormat="1" ht="18" customHeight="1">
      <c r="A14" s="15">
        <v>2016</v>
      </c>
      <c r="B14" s="6" t="s">
        <v>43</v>
      </c>
      <c r="C14" s="6"/>
      <c r="D14" s="19"/>
      <c r="E14" s="19"/>
      <c r="F14" s="19"/>
      <c r="G14" s="19"/>
      <c r="H14" s="19"/>
      <c r="I14" s="19"/>
      <c r="J14" s="6"/>
      <c r="K14" s="19"/>
      <c r="L14" s="19"/>
      <c r="M14" s="19"/>
      <c r="N14" s="19"/>
      <c r="O14" s="19"/>
      <c r="P14" s="19"/>
      <c r="Q14" s="4" t="s">
        <v>16</v>
      </c>
      <c r="R14" s="13" t="s">
        <v>21</v>
      </c>
      <c r="S14" s="12">
        <v>34.4</v>
      </c>
      <c r="T14" s="12">
        <v>32.4</v>
      </c>
      <c r="U14" s="58">
        <v>12</v>
      </c>
    </row>
    <row r="15" spans="1:21" ht="18" customHeight="1">
      <c r="A15" s="15">
        <v>2016</v>
      </c>
      <c r="B15" s="6" t="s">
        <v>45</v>
      </c>
      <c r="C15" s="6">
        <v>8</v>
      </c>
      <c r="D15" s="19">
        <v>32.200000000000003</v>
      </c>
      <c r="E15" s="18">
        <v>5.9396969619669999</v>
      </c>
      <c r="F15" s="19">
        <v>31.8</v>
      </c>
      <c r="G15" s="18">
        <v>6.5053823869162368</v>
      </c>
      <c r="H15" s="19">
        <f t="shared" si="2"/>
        <v>-0.40000000000000213</v>
      </c>
      <c r="I15" s="19">
        <v>2.0454828280872914</v>
      </c>
      <c r="J15" s="6">
        <v>8</v>
      </c>
      <c r="K15" s="19">
        <v>30.9</v>
      </c>
      <c r="L15" s="18">
        <v>5.0911688245431428</v>
      </c>
      <c r="M15" s="19">
        <v>29.6</v>
      </c>
      <c r="N15" s="18">
        <v>4.8083261120685235</v>
      </c>
      <c r="O15" s="19">
        <f t="shared" si="3"/>
        <v>-1.2999999999999972</v>
      </c>
      <c r="P15" s="19">
        <v>1.5899685531481429</v>
      </c>
      <c r="Q15" s="4" t="s">
        <v>16</v>
      </c>
      <c r="R15" s="13" t="s">
        <v>20</v>
      </c>
      <c r="S15" s="12">
        <v>25</v>
      </c>
      <c r="T15" s="12">
        <v>35.799999999999997</v>
      </c>
      <c r="U15" s="58">
        <v>4</v>
      </c>
    </row>
    <row r="16" spans="1:21" ht="18" customHeight="1">
      <c r="A16" s="15">
        <v>2016</v>
      </c>
      <c r="B16" s="6" t="s">
        <v>44</v>
      </c>
      <c r="C16" s="6">
        <v>13</v>
      </c>
      <c r="D16" s="19">
        <v>35.200000000000003</v>
      </c>
      <c r="E16" s="19">
        <v>4</v>
      </c>
      <c r="F16" s="19">
        <v>35.4</v>
      </c>
      <c r="G16" s="19">
        <v>3.4</v>
      </c>
      <c r="H16" s="19">
        <v>0.2</v>
      </c>
      <c r="I16" s="19">
        <v>3.5</v>
      </c>
      <c r="J16" s="6">
        <v>13</v>
      </c>
      <c r="K16" s="19">
        <v>35.4</v>
      </c>
      <c r="L16" s="19">
        <v>3.3</v>
      </c>
      <c r="M16" s="19">
        <v>34.200000000000003</v>
      </c>
      <c r="N16" s="19">
        <v>2.4</v>
      </c>
      <c r="O16" s="19">
        <v>-1.2</v>
      </c>
      <c r="P16" s="19">
        <v>1.4</v>
      </c>
      <c r="Q16" s="4" t="s">
        <v>16</v>
      </c>
      <c r="R16" s="13" t="s">
        <v>21</v>
      </c>
      <c r="S16" s="12">
        <v>21</v>
      </c>
      <c r="T16" s="12">
        <v>25.8</v>
      </c>
      <c r="U16" s="58">
        <v>5</v>
      </c>
    </row>
    <row r="17" spans="1:21" ht="18" customHeight="1">
      <c r="A17" s="18">
        <v>2016</v>
      </c>
      <c r="B17" s="6" t="s">
        <v>48</v>
      </c>
      <c r="C17" s="6"/>
      <c r="D17" s="19"/>
      <c r="E17" s="19"/>
      <c r="F17" s="19"/>
      <c r="G17" s="19"/>
      <c r="H17" s="19"/>
      <c r="I17" s="19"/>
      <c r="J17" s="6"/>
      <c r="K17" s="19"/>
      <c r="L17" s="19"/>
      <c r="M17" s="19"/>
      <c r="N17" s="19"/>
      <c r="O17" s="19"/>
      <c r="P17" s="19"/>
      <c r="Q17" s="4" t="s">
        <v>30</v>
      </c>
      <c r="R17" s="13" t="s">
        <v>21</v>
      </c>
      <c r="S17" s="12">
        <v>46.4</v>
      </c>
      <c r="T17" s="12">
        <v>31.8</v>
      </c>
      <c r="U17" s="58">
        <v>16</v>
      </c>
    </row>
    <row r="18" spans="1:21">
      <c r="A18" s="18">
        <v>2017</v>
      </c>
      <c r="B18" s="6" t="s">
        <v>49</v>
      </c>
      <c r="C18" s="19">
        <v>15</v>
      </c>
      <c r="D18" s="19">
        <v>38.1</v>
      </c>
      <c r="E18" s="19">
        <v>2.2999999999999998</v>
      </c>
      <c r="F18" s="19">
        <v>35.6</v>
      </c>
      <c r="G18" s="19">
        <v>2</v>
      </c>
      <c r="H18" s="19">
        <v>-2.5</v>
      </c>
      <c r="I18" s="19">
        <v>3.047950130825634</v>
      </c>
      <c r="J18" s="19">
        <v>15</v>
      </c>
      <c r="K18" s="19">
        <v>38</v>
      </c>
      <c r="L18" s="19">
        <v>2.1</v>
      </c>
      <c r="M18" s="19">
        <v>35.6</v>
      </c>
      <c r="N18" s="19">
        <v>2.2999999999999998</v>
      </c>
      <c r="O18" s="19">
        <v>-2.4</v>
      </c>
      <c r="P18" s="19">
        <v>3.1144823004794873</v>
      </c>
      <c r="Q18" s="4" t="s">
        <v>30</v>
      </c>
      <c r="R18" s="13" t="s">
        <v>19</v>
      </c>
      <c r="S18" s="12">
        <v>20</v>
      </c>
      <c r="T18" s="12"/>
      <c r="U18" s="58">
        <v>12</v>
      </c>
    </row>
    <row r="19" spans="1:21">
      <c r="A19" s="18">
        <v>2016</v>
      </c>
      <c r="B19" s="6" t="s">
        <v>50</v>
      </c>
      <c r="C19" s="19">
        <v>20</v>
      </c>
      <c r="D19" s="19">
        <v>32.35</v>
      </c>
      <c r="E19" s="19">
        <v>3.27</v>
      </c>
      <c r="F19" s="19">
        <v>29.02</v>
      </c>
      <c r="G19" s="19">
        <v>3.52</v>
      </c>
      <c r="H19" s="19">
        <v>-3.33</v>
      </c>
      <c r="I19" s="19">
        <v>1.1499999999999999</v>
      </c>
      <c r="J19" s="19">
        <v>20</v>
      </c>
      <c r="K19" s="19">
        <v>32.56</v>
      </c>
      <c r="L19" s="19">
        <v>2.5099999999999998</v>
      </c>
      <c r="M19" s="19">
        <v>30.03</v>
      </c>
      <c r="N19" s="19">
        <v>2.3199999999999998</v>
      </c>
      <c r="O19" s="19">
        <v>-2.5299999999999998</v>
      </c>
      <c r="P19" s="19">
        <v>1.31</v>
      </c>
      <c r="Q19" s="4" t="s">
        <v>16</v>
      </c>
      <c r="R19" s="13" t="s">
        <v>19</v>
      </c>
      <c r="S19" s="12">
        <v>21.5</v>
      </c>
      <c r="T19" s="12">
        <v>28.76</v>
      </c>
      <c r="U19" s="58">
        <v>12</v>
      </c>
    </row>
    <row r="20" spans="1:21">
      <c r="A20" s="18">
        <v>2015</v>
      </c>
      <c r="B20" s="6" t="s">
        <v>51</v>
      </c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4" t="s">
        <v>30</v>
      </c>
      <c r="R20" s="13" t="s">
        <v>19</v>
      </c>
      <c r="S20" s="12">
        <v>21</v>
      </c>
      <c r="T20" s="12">
        <v>25.8</v>
      </c>
      <c r="U20" s="58">
        <v>12</v>
      </c>
    </row>
    <row r="21" spans="1:21">
      <c r="A21" s="18">
        <v>2016</v>
      </c>
      <c r="B21" s="6" t="s">
        <v>52</v>
      </c>
      <c r="C21" s="19">
        <v>29</v>
      </c>
      <c r="D21" s="19">
        <v>42.2</v>
      </c>
      <c r="E21" s="19">
        <v>4.8</v>
      </c>
      <c r="F21" s="19">
        <v>41.2</v>
      </c>
      <c r="G21" s="19">
        <v>4.8</v>
      </c>
      <c r="H21" s="19">
        <f>F21-D21</f>
        <v>-1</v>
      </c>
      <c r="I21" s="19">
        <v>1.4</v>
      </c>
      <c r="J21" s="19">
        <v>29</v>
      </c>
      <c r="K21" s="19">
        <v>44.5</v>
      </c>
      <c r="L21" s="19">
        <v>4.8</v>
      </c>
      <c r="M21" s="19">
        <v>44.2</v>
      </c>
      <c r="N21" s="19">
        <v>4.4000000000000004</v>
      </c>
      <c r="O21" s="19">
        <f>M21-K21</f>
        <v>-0.29999999999999716</v>
      </c>
      <c r="P21" s="19">
        <v>1.1000000000000001</v>
      </c>
      <c r="Q21" s="4" t="s">
        <v>16</v>
      </c>
      <c r="R21" s="13" t="s">
        <v>19</v>
      </c>
      <c r="S21" s="12">
        <v>20.399999999999999</v>
      </c>
      <c r="T21" s="12">
        <v>30.3</v>
      </c>
      <c r="U21" s="58">
        <v>6</v>
      </c>
    </row>
    <row r="22" spans="1:21">
      <c r="A22" s="22">
        <v>2017</v>
      </c>
      <c r="B22" s="6" t="s">
        <v>53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4" t="s">
        <v>16</v>
      </c>
      <c r="R22" s="13" t="s">
        <v>19</v>
      </c>
      <c r="S22" s="12">
        <v>26.2</v>
      </c>
      <c r="T22" s="12">
        <v>31.6</v>
      </c>
      <c r="U22" s="58">
        <v>8</v>
      </c>
    </row>
    <row r="23" spans="1:21">
      <c r="A23" s="15">
        <v>2017</v>
      </c>
      <c r="B23" s="6" t="s">
        <v>54</v>
      </c>
      <c r="C23" s="19">
        <v>18</v>
      </c>
      <c r="D23" s="19">
        <v>30.47</v>
      </c>
      <c r="E23" s="19">
        <v>1.56</v>
      </c>
      <c r="F23" s="19">
        <v>25.47</v>
      </c>
      <c r="G23" s="19">
        <v>0.64</v>
      </c>
      <c r="H23" s="19">
        <v>-5</v>
      </c>
      <c r="I23" s="19">
        <v>0.97274868285698568</v>
      </c>
      <c r="J23" s="19">
        <v>16</v>
      </c>
      <c r="K23" s="19">
        <v>30.19</v>
      </c>
      <c r="L23" s="19">
        <v>1.24</v>
      </c>
      <c r="M23" s="19">
        <v>26.46</v>
      </c>
      <c r="N23" s="19">
        <v>0.92</v>
      </c>
      <c r="O23" s="19">
        <v>-3.7300000000000004</v>
      </c>
      <c r="P23" s="19">
        <v>0.46527411275505132</v>
      </c>
      <c r="Q23" s="4" t="s">
        <v>30</v>
      </c>
      <c r="R23" s="13" t="s">
        <v>19</v>
      </c>
      <c r="S23" s="12">
        <v>19.5</v>
      </c>
      <c r="T23" s="12">
        <v>28.73</v>
      </c>
      <c r="U23" s="58">
        <v>12</v>
      </c>
    </row>
    <row r="24" spans="1:21">
      <c r="A24" s="15">
        <v>2017</v>
      </c>
      <c r="B24" s="6" t="s">
        <v>55</v>
      </c>
      <c r="C24" s="6">
        <v>17</v>
      </c>
      <c r="D24" s="6">
        <v>33.18</v>
      </c>
      <c r="E24" s="6">
        <v>4.24</v>
      </c>
      <c r="F24" s="6">
        <v>29.18</v>
      </c>
      <c r="G24" s="6">
        <v>5.43</v>
      </c>
      <c r="H24" s="19">
        <v>-4</v>
      </c>
      <c r="I24" s="19">
        <v>1.9283205127778964</v>
      </c>
      <c r="J24" s="19">
        <v>17</v>
      </c>
      <c r="K24" s="19">
        <v>32.51</v>
      </c>
      <c r="L24" s="19">
        <v>3.87</v>
      </c>
      <c r="M24" s="19">
        <v>28.89</v>
      </c>
      <c r="N24" s="19">
        <v>4.84</v>
      </c>
      <c r="O24" s="19">
        <v>-3.6199999999999974</v>
      </c>
      <c r="P24" s="19">
        <v>1.6774921758386856</v>
      </c>
      <c r="Q24" s="4" t="s">
        <v>30</v>
      </c>
      <c r="R24" s="13" t="s">
        <v>19</v>
      </c>
      <c r="S24" s="12">
        <v>21.6</v>
      </c>
      <c r="T24" s="12">
        <v>27.13</v>
      </c>
      <c r="U24" s="58">
        <v>12</v>
      </c>
    </row>
    <row r="25" spans="1:21" ht="26.4">
      <c r="A25" s="18">
        <v>2012</v>
      </c>
      <c r="B25" s="6" t="s">
        <v>46</v>
      </c>
      <c r="C25" s="19">
        <v>7</v>
      </c>
      <c r="D25" s="19">
        <v>35.96</v>
      </c>
      <c r="E25" s="19">
        <v>0.56000000000000005</v>
      </c>
      <c r="F25" s="19">
        <v>35.81</v>
      </c>
      <c r="G25" s="19">
        <v>0.73</v>
      </c>
      <c r="H25" s="19">
        <v>-0.14999999999999858</v>
      </c>
      <c r="I25" s="19">
        <v>0.26415904300250626</v>
      </c>
      <c r="J25" s="19">
        <v>7</v>
      </c>
      <c r="K25" s="19">
        <v>36.9</v>
      </c>
      <c r="L25" s="19">
        <v>1.23</v>
      </c>
      <c r="M25" s="19">
        <v>35.17</v>
      </c>
      <c r="N25" s="19">
        <v>1.34</v>
      </c>
      <c r="O25" s="19">
        <v>-1.7299999999999969</v>
      </c>
      <c r="P25" s="19">
        <v>0.42061859207600466</v>
      </c>
      <c r="Q25" s="4" t="s">
        <v>30</v>
      </c>
      <c r="R25" s="13" t="s">
        <v>19</v>
      </c>
      <c r="S25" s="12">
        <v>21</v>
      </c>
      <c r="T25" s="12">
        <v>25.8</v>
      </c>
      <c r="U25" s="58">
        <v>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U26"/>
  <sheetViews>
    <sheetView zoomScale="85" zoomScaleNormal="85" workbookViewId="0">
      <pane xSplit="2" ySplit="1" topLeftCell="C2" activePane="bottomRight" state="frozen"/>
      <selection pane="topRight" activeCell="F1" sqref="F1"/>
      <selection pane="bottomLeft" activeCell="A2" sqref="A2"/>
      <selection pane="bottomRight" activeCell="B35" sqref="B35"/>
    </sheetView>
  </sheetViews>
  <sheetFormatPr defaultColWidth="8.8984375" defaultRowHeight="13.2"/>
  <cols>
    <col min="1" max="1" width="8.296875" style="7" customWidth="1"/>
    <col min="2" max="2" width="18.796875" style="7" customWidth="1"/>
    <col min="3" max="16" width="6" style="7" customWidth="1"/>
    <col min="17" max="16384" width="8.8984375" style="7"/>
  </cols>
  <sheetData>
    <row r="1" spans="1:21" ht="26.4">
      <c r="A1" s="11" t="s">
        <v>15</v>
      </c>
      <c r="B1" s="8" t="s">
        <v>14</v>
      </c>
      <c r="C1" s="18" t="s">
        <v>6</v>
      </c>
      <c r="D1" s="15" t="s">
        <v>0</v>
      </c>
      <c r="E1" s="15" t="s">
        <v>1</v>
      </c>
      <c r="F1" s="15" t="s">
        <v>2</v>
      </c>
      <c r="G1" s="15" t="s">
        <v>3</v>
      </c>
      <c r="H1" s="15" t="s">
        <v>4</v>
      </c>
      <c r="I1" s="24" t="s">
        <v>5</v>
      </c>
      <c r="J1" s="25" t="s">
        <v>7</v>
      </c>
      <c r="K1" s="26" t="s">
        <v>8</v>
      </c>
      <c r="L1" s="26" t="s">
        <v>9</v>
      </c>
      <c r="M1" s="26" t="s">
        <v>10</v>
      </c>
      <c r="N1" s="26" t="s">
        <v>11</v>
      </c>
      <c r="O1" s="26" t="s">
        <v>12</v>
      </c>
      <c r="P1" s="26" t="s">
        <v>13</v>
      </c>
      <c r="Q1" s="13" t="s">
        <v>18</v>
      </c>
      <c r="R1" s="13" t="s">
        <v>23</v>
      </c>
      <c r="S1" s="12" t="s">
        <v>25</v>
      </c>
      <c r="T1" s="12" t="s">
        <v>26</v>
      </c>
      <c r="U1" s="58" t="s">
        <v>27</v>
      </c>
    </row>
    <row r="2" spans="1:21" ht="17.399999999999999" customHeight="1">
      <c r="A2" s="6">
        <v>2008</v>
      </c>
      <c r="B2" s="6" t="s">
        <v>31</v>
      </c>
      <c r="C2" s="18"/>
      <c r="D2" s="15"/>
      <c r="E2" s="15"/>
      <c r="F2" s="15"/>
      <c r="G2" s="15"/>
      <c r="H2" s="15"/>
      <c r="I2" s="24"/>
      <c r="J2" s="25"/>
      <c r="K2" s="26"/>
      <c r="L2" s="26"/>
      <c r="M2" s="26"/>
      <c r="N2" s="26"/>
      <c r="O2" s="26"/>
      <c r="P2" s="26"/>
      <c r="Q2" s="4" t="s">
        <v>30</v>
      </c>
      <c r="R2" s="13" t="s">
        <v>21</v>
      </c>
      <c r="S2" s="12">
        <v>46.2</v>
      </c>
      <c r="T2" s="12">
        <v>36.700000000000003</v>
      </c>
      <c r="U2" s="58">
        <v>12</v>
      </c>
    </row>
    <row r="3" spans="1:21" ht="14.4" customHeight="1">
      <c r="A3" s="6">
        <v>2008</v>
      </c>
      <c r="B3" s="6" t="s">
        <v>32</v>
      </c>
      <c r="C3" s="18"/>
      <c r="D3" s="15"/>
      <c r="E3" s="15"/>
      <c r="F3" s="15"/>
      <c r="G3" s="15"/>
      <c r="H3" s="15"/>
      <c r="I3" s="24"/>
      <c r="J3" s="25"/>
      <c r="K3" s="26"/>
      <c r="L3" s="26"/>
      <c r="M3" s="26"/>
      <c r="N3" s="26"/>
      <c r="O3" s="26"/>
      <c r="P3" s="26"/>
      <c r="Q3" s="4" t="s">
        <v>30</v>
      </c>
      <c r="R3" s="13" t="s">
        <v>19</v>
      </c>
      <c r="S3" s="12">
        <v>40</v>
      </c>
      <c r="T3" s="12">
        <v>28.3</v>
      </c>
      <c r="U3" s="58">
        <v>12</v>
      </c>
    </row>
    <row r="4" spans="1:21" ht="14.4" customHeight="1">
      <c r="A4" s="6">
        <v>2012</v>
      </c>
      <c r="B4" s="6" t="s">
        <v>33</v>
      </c>
      <c r="C4" s="6">
        <v>17</v>
      </c>
      <c r="D4" s="19">
        <v>33.299999999999997</v>
      </c>
      <c r="E4" s="19">
        <v>3.9</v>
      </c>
      <c r="F4" s="19">
        <v>36.1</v>
      </c>
      <c r="G4" s="19">
        <v>3.1</v>
      </c>
      <c r="H4" s="19">
        <f>F4-D4</f>
        <v>2.8000000000000043</v>
      </c>
      <c r="I4" s="19">
        <v>1.3168925774739788</v>
      </c>
      <c r="J4" s="6">
        <v>16</v>
      </c>
      <c r="K4" s="19">
        <v>32.9</v>
      </c>
      <c r="L4" s="19">
        <v>4.7</v>
      </c>
      <c r="M4" s="19">
        <v>34.5</v>
      </c>
      <c r="N4" s="19">
        <v>3.9</v>
      </c>
      <c r="O4" s="19">
        <f>M4-K4</f>
        <v>1.6000000000000014</v>
      </c>
      <c r="P4" s="19">
        <v>2.5286411542479725</v>
      </c>
      <c r="Q4" s="4" t="s">
        <v>30</v>
      </c>
      <c r="R4" s="13" t="s">
        <v>19</v>
      </c>
      <c r="S4" s="12">
        <v>19.8</v>
      </c>
      <c r="T4" s="12">
        <v>27.72</v>
      </c>
      <c r="U4" s="58">
        <v>12</v>
      </c>
    </row>
    <row r="5" spans="1:21" ht="14.4" customHeight="1">
      <c r="A5" s="6">
        <v>2014</v>
      </c>
      <c r="B5" s="6" t="s">
        <v>34</v>
      </c>
      <c r="C5" s="6">
        <v>13</v>
      </c>
      <c r="D5" s="19">
        <v>25.3</v>
      </c>
      <c r="E5" s="28">
        <v>5.0477717856495845</v>
      </c>
      <c r="F5" s="19">
        <v>30.4</v>
      </c>
      <c r="G5" s="18">
        <v>5.0477717856495845</v>
      </c>
      <c r="H5" s="19">
        <f t="shared" ref="H5:H7" si="0">F5-D5</f>
        <v>5.0999999999999979</v>
      </c>
      <c r="I5" s="19">
        <v>1.518574557560042</v>
      </c>
      <c r="J5" s="6">
        <v>13</v>
      </c>
      <c r="K5" s="19">
        <v>24</v>
      </c>
      <c r="L5" s="28">
        <v>4.3266615305567866</v>
      </c>
      <c r="M5" s="19">
        <v>28.3</v>
      </c>
      <c r="N5" s="28">
        <v>5.4083269131959835</v>
      </c>
      <c r="O5" s="19">
        <f>M5-K5</f>
        <v>4.3000000000000007</v>
      </c>
      <c r="P5" s="19">
        <v>2.9181441392418055</v>
      </c>
      <c r="Q5" s="4" t="s">
        <v>16</v>
      </c>
      <c r="R5" s="13" t="s">
        <v>20</v>
      </c>
      <c r="S5" s="12">
        <v>41.8</v>
      </c>
      <c r="T5" s="12">
        <v>28.2</v>
      </c>
      <c r="U5" s="58">
        <v>12</v>
      </c>
    </row>
    <row r="6" spans="1:21" ht="14.4" customHeight="1">
      <c r="A6" s="6">
        <v>2014</v>
      </c>
      <c r="B6" s="6" t="s">
        <v>35</v>
      </c>
      <c r="C6" s="6">
        <v>9</v>
      </c>
      <c r="D6" s="19">
        <v>24.7</v>
      </c>
      <c r="E6" s="19">
        <v>6.1</v>
      </c>
      <c r="F6" s="19">
        <v>26.5</v>
      </c>
      <c r="G6" s="19">
        <v>5.8</v>
      </c>
      <c r="H6" s="19">
        <f t="shared" si="0"/>
        <v>1.8000000000000007</v>
      </c>
      <c r="I6" s="19">
        <v>1.8144058771037628</v>
      </c>
      <c r="J6" s="6">
        <v>7</v>
      </c>
      <c r="K6" s="19">
        <v>27.1</v>
      </c>
      <c r="L6" s="19">
        <v>5.6</v>
      </c>
      <c r="M6" s="19">
        <v>25.8</v>
      </c>
      <c r="N6" s="19">
        <v>3.7</v>
      </c>
      <c r="O6" s="19">
        <f t="shared" ref="O6:O7" si="1">M6-K6</f>
        <v>-1.3000000000000007</v>
      </c>
      <c r="P6" s="19">
        <v>3.1802953103241141</v>
      </c>
      <c r="Q6" s="6" t="s">
        <v>30</v>
      </c>
      <c r="R6" s="13" t="s">
        <v>19</v>
      </c>
      <c r="S6" s="12">
        <v>48.2</v>
      </c>
      <c r="T6" s="12">
        <v>32.1</v>
      </c>
      <c r="U6" s="58">
        <v>12</v>
      </c>
    </row>
    <row r="7" spans="1:21" ht="14.4" customHeight="1">
      <c r="A7" s="6">
        <v>2014</v>
      </c>
      <c r="B7" s="6" t="s">
        <v>36</v>
      </c>
      <c r="C7" s="6">
        <v>9</v>
      </c>
      <c r="D7" s="19">
        <v>25.1</v>
      </c>
      <c r="E7" s="19">
        <v>2.7</v>
      </c>
      <c r="F7" s="19">
        <v>25.7</v>
      </c>
      <c r="G7" s="19">
        <v>3.6</v>
      </c>
      <c r="H7" s="19">
        <f t="shared" si="0"/>
        <v>0.59999999999999787</v>
      </c>
      <c r="I7" s="19">
        <v>1.2998881070727153</v>
      </c>
      <c r="J7" s="6">
        <v>7</v>
      </c>
      <c r="K7" s="19">
        <v>27.1</v>
      </c>
      <c r="L7" s="19">
        <v>5.6</v>
      </c>
      <c r="M7" s="19">
        <v>25.8</v>
      </c>
      <c r="N7" s="19">
        <v>3.7</v>
      </c>
      <c r="O7" s="19">
        <f t="shared" si="1"/>
        <v>-1.3000000000000007</v>
      </c>
      <c r="P7" s="19">
        <v>3.1802953103241141</v>
      </c>
      <c r="Q7" s="6" t="s">
        <v>16</v>
      </c>
      <c r="R7" s="13" t="s">
        <v>22</v>
      </c>
      <c r="S7" s="12">
        <v>50.3</v>
      </c>
      <c r="T7" s="12">
        <v>32.1</v>
      </c>
      <c r="U7" s="58">
        <v>12</v>
      </c>
    </row>
    <row r="8" spans="1:21" ht="14.4" customHeight="1">
      <c r="A8" s="6">
        <v>2015</v>
      </c>
      <c r="B8" s="6" t="s">
        <v>37</v>
      </c>
      <c r="C8" s="6">
        <v>12</v>
      </c>
      <c r="D8" s="19">
        <v>32.18</v>
      </c>
      <c r="E8" s="19">
        <v>2.97</v>
      </c>
      <c r="F8" s="19">
        <v>36.69</v>
      </c>
      <c r="G8" s="19">
        <v>2.97</v>
      </c>
      <c r="H8" s="19">
        <v>4.51</v>
      </c>
      <c r="I8" s="19">
        <v>4.05</v>
      </c>
      <c r="J8" s="6">
        <v>12</v>
      </c>
      <c r="K8" s="19">
        <v>32.01</v>
      </c>
      <c r="L8" s="19">
        <v>3.36</v>
      </c>
      <c r="M8" s="19">
        <v>36.67</v>
      </c>
      <c r="N8" s="19">
        <v>3.66</v>
      </c>
      <c r="O8" s="19">
        <v>4.66</v>
      </c>
      <c r="P8" s="19">
        <v>3.46</v>
      </c>
      <c r="Q8" s="4" t="s">
        <v>30</v>
      </c>
      <c r="R8" s="13" t="s">
        <v>19</v>
      </c>
      <c r="S8" s="12">
        <v>21</v>
      </c>
      <c r="T8" s="12">
        <v>25.83</v>
      </c>
      <c r="U8" s="58">
        <v>12</v>
      </c>
    </row>
    <row r="9" spans="1:21" ht="14.4" customHeight="1">
      <c r="A9" s="6">
        <v>2015</v>
      </c>
      <c r="B9" s="6" t="s">
        <v>38</v>
      </c>
      <c r="C9" s="6">
        <v>13</v>
      </c>
      <c r="D9" s="19"/>
      <c r="E9" s="19"/>
      <c r="F9" s="19"/>
      <c r="G9" s="19"/>
      <c r="H9" s="19">
        <v>0.84</v>
      </c>
      <c r="I9" s="19">
        <v>3.5</v>
      </c>
      <c r="J9" s="6">
        <v>10</v>
      </c>
      <c r="K9" s="19"/>
      <c r="L9" s="19"/>
      <c r="M9" s="19"/>
      <c r="N9" s="19"/>
      <c r="O9" s="19">
        <v>3.4</v>
      </c>
      <c r="P9" s="19">
        <v>3.36</v>
      </c>
      <c r="Q9" s="4" t="s">
        <v>16</v>
      </c>
      <c r="R9" s="13" t="s">
        <v>21</v>
      </c>
      <c r="S9" s="12">
        <v>20</v>
      </c>
      <c r="T9" s="12">
        <v>29</v>
      </c>
      <c r="U9" s="58">
        <v>6</v>
      </c>
    </row>
    <row r="10" spans="1:21" ht="14.4" customHeight="1">
      <c r="A10" s="6">
        <v>2015</v>
      </c>
      <c r="B10" s="6" t="s">
        <v>39</v>
      </c>
      <c r="C10" s="6">
        <v>6</v>
      </c>
      <c r="D10" s="19">
        <v>27.9</v>
      </c>
      <c r="E10" s="19">
        <v>2.4</v>
      </c>
      <c r="F10" s="19">
        <v>32.5</v>
      </c>
      <c r="G10" s="19">
        <v>5</v>
      </c>
      <c r="H10" s="19">
        <f>F10-D10</f>
        <v>4.6000000000000014</v>
      </c>
      <c r="I10" s="19">
        <v>2.8010820420081592</v>
      </c>
      <c r="J10" s="6">
        <v>6</v>
      </c>
      <c r="K10" s="19">
        <v>29</v>
      </c>
      <c r="L10" s="19">
        <v>6.4</v>
      </c>
      <c r="M10" s="19">
        <v>28.8</v>
      </c>
      <c r="N10" s="19">
        <v>8</v>
      </c>
      <c r="O10" s="19">
        <f>M10-K10</f>
        <v>-0.19999999999999929</v>
      </c>
      <c r="P10" s="19">
        <v>4.3165203377358186</v>
      </c>
      <c r="Q10" s="4" t="s">
        <v>30</v>
      </c>
      <c r="R10" s="13" t="s">
        <v>19</v>
      </c>
      <c r="S10" s="12">
        <v>43</v>
      </c>
      <c r="T10" s="12">
        <v>32</v>
      </c>
      <c r="U10" s="58">
        <v>12</v>
      </c>
    </row>
    <row r="11" spans="1:21" ht="14.4" customHeight="1">
      <c r="A11" s="6">
        <v>2015</v>
      </c>
      <c r="B11" s="6" t="s">
        <v>40</v>
      </c>
      <c r="C11" s="6"/>
      <c r="D11" s="19"/>
      <c r="E11" s="19"/>
      <c r="F11" s="19"/>
      <c r="G11" s="19"/>
      <c r="H11" s="19"/>
      <c r="I11" s="19"/>
      <c r="J11" s="6"/>
      <c r="K11" s="19"/>
      <c r="L11" s="19"/>
      <c r="M11" s="19"/>
      <c r="N11" s="19"/>
      <c r="O11" s="19"/>
      <c r="P11" s="19"/>
      <c r="Q11" s="4" t="s">
        <v>30</v>
      </c>
      <c r="R11" s="13" t="s">
        <v>20</v>
      </c>
      <c r="S11" s="12">
        <v>25</v>
      </c>
      <c r="T11" s="12">
        <v>27.6</v>
      </c>
      <c r="U11" s="58">
        <v>6</v>
      </c>
    </row>
    <row r="12" spans="1:21" ht="14.4" customHeight="1">
      <c r="A12" s="6">
        <v>2016</v>
      </c>
      <c r="B12" s="6" t="s">
        <v>41</v>
      </c>
      <c r="C12" s="6"/>
      <c r="D12" s="19"/>
      <c r="E12" s="19"/>
      <c r="F12" s="19"/>
      <c r="G12" s="19"/>
      <c r="H12" s="19"/>
      <c r="I12" s="19"/>
      <c r="J12" s="6"/>
      <c r="K12" s="19"/>
      <c r="L12" s="19"/>
      <c r="M12" s="19"/>
      <c r="N12" s="19"/>
      <c r="O12" s="19"/>
      <c r="P12" s="19"/>
      <c r="Q12" s="4" t="s">
        <v>16</v>
      </c>
      <c r="R12" s="13" t="s">
        <v>21</v>
      </c>
      <c r="S12" s="12">
        <v>35.1</v>
      </c>
      <c r="T12" s="12">
        <v>37.4</v>
      </c>
      <c r="U12" s="58">
        <v>8</v>
      </c>
    </row>
    <row r="13" spans="1:21" ht="14.4" customHeight="1">
      <c r="A13" s="6">
        <v>2016</v>
      </c>
      <c r="B13" s="6" t="s">
        <v>42</v>
      </c>
      <c r="C13" s="6">
        <v>16</v>
      </c>
      <c r="D13" s="19"/>
      <c r="E13" s="19"/>
      <c r="F13" s="19"/>
      <c r="G13" s="19"/>
      <c r="H13" s="19">
        <v>2.8</v>
      </c>
      <c r="I13" s="19">
        <v>2.6</v>
      </c>
      <c r="J13" s="6">
        <v>7</v>
      </c>
      <c r="K13" s="19"/>
      <c r="L13" s="19"/>
      <c r="M13" s="19"/>
      <c r="N13" s="19"/>
      <c r="O13" s="19">
        <v>2.9</v>
      </c>
      <c r="P13" s="19">
        <v>2.9</v>
      </c>
      <c r="Q13" s="4" t="s">
        <v>16</v>
      </c>
      <c r="R13" s="13" t="s">
        <v>19</v>
      </c>
      <c r="S13" s="12">
        <v>34.4</v>
      </c>
      <c r="T13" s="12">
        <v>32.4</v>
      </c>
      <c r="U13" s="58">
        <v>12</v>
      </c>
    </row>
    <row r="14" spans="1:21" ht="14.4" customHeight="1">
      <c r="A14" s="6">
        <v>2016</v>
      </c>
      <c r="B14" s="6" t="s">
        <v>43</v>
      </c>
      <c r="C14" s="6">
        <v>16</v>
      </c>
      <c r="D14" s="19"/>
      <c r="E14" s="19"/>
      <c r="F14" s="19"/>
      <c r="G14" s="19"/>
      <c r="H14" s="19">
        <v>4.4000000000000004</v>
      </c>
      <c r="I14" s="19">
        <v>2.2000000000000002</v>
      </c>
      <c r="J14" s="6">
        <v>7</v>
      </c>
      <c r="K14" s="19"/>
      <c r="L14" s="19"/>
      <c r="M14" s="19"/>
      <c r="N14" s="19"/>
      <c r="O14" s="19">
        <v>2.9</v>
      </c>
      <c r="P14" s="19">
        <v>2.9</v>
      </c>
      <c r="Q14" s="4" t="s">
        <v>16</v>
      </c>
      <c r="R14" s="13" t="s">
        <v>21</v>
      </c>
      <c r="S14" s="12">
        <v>34.4</v>
      </c>
      <c r="T14" s="12">
        <v>32.4</v>
      </c>
      <c r="U14" s="58">
        <v>12</v>
      </c>
    </row>
    <row r="15" spans="1:21" ht="14.4" customHeight="1">
      <c r="A15" s="6">
        <v>2016</v>
      </c>
      <c r="B15" s="6" t="s">
        <v>45</v>
      </c>
      <c r="C15" s="6">
        <v>8</v>
      </c>
      <c r="D15" s="19">
        <v>33.9</v>
      </c>
      <c r="E15" s="18">
        <v>3.3941125496954281</v>
      </c>
      <c r="F15" s="19">
        <v>36.299999999999997</v>
      </c>
      <c r="G15" s="18">
        <v>4.525483399593905</v>
      </c>
      <c r="H15" s="19">
        <f>F15-D15</f>
        <v>2.3999999999999986</v>
      </c>
      <c r="I15" s="19">
        <v>1.6340616805242005</v>
      </c>
      <c r="J15" s="6">
        <v>8</v>
      </c>
      <c r="K15" s="19">
        <v>35.1</v>
      </c>
      <c r="L15" s="18">
        <v>4.2426406871192857</v>
      </c>
      <c r="M15" s="19">
        <v>39.799999999999997</v>
      </c>
      <c r="N15" s="18">
        <v>7.6367532368147142</v>
      </c>
      <c r="O15" s="19">
        <f>M15-K15</f>
        <v>4.6999999999999957</v>
      </c>
      <c r="P15" s="19">
        <v>4.6573364285496526</v>
      </c>
      <c r="Q15" s="4" t="s">
        <v>16</v>
      </c>
      <c r="R15" s="13" t="s">
        <v>20</v>
      </c>
      <c r="S15" s="12">
        <v>25</v>
      </c>
      <c r="T15" s="12">
        <v>35.799999999999997</v>
      </c>
      <c r="U15" s="58">
        <v>4</v>
      </c>
    </row>
    <row r="16" spans="1:21" ht="14.4" customHeight="1">
      <c r="A16" s="6">
        <v>2016</v>
      </c>
      <c r="B16" s="6" t="s">
        <v>44</v>
      </c>
      <c r="C16" s="6">
        <v>13</v>
      </c>
      <c r="D16" s="19">
        <v>32</v>
      </c>
      <c r="E16" s="19">
        <v>6.6</v>
      </c>
      <c r="F16" s="19">
        <v>34.299999999999997</v>
      </c>
      <c r="G16" s="19">
        <v>7.5</v>
      </c>
      <c r="H16" s="19">
        <v>2.2999999999999998</v>
      </c>
      <c r="I16" s="19">
        <v>3.7</v>
      </c>
      <c r="J16" s="6">
        <v>13</v>
      </c>
      <c r="K16" s="19">
        <v>32</v>
      </c>
      <c r="L16" s="19">
        <v>5</v>
      </c>
      <c r="M16" s="19">
        <v>35.799999999999997</v>
      </c>
      <c r="N16" s="19">
        <v>6.9</v>
      </c>
      <c r="O16" s="19">
        <v>3.8</v>
      </c>
      <c r="P16" s="19">
        <v>3.9</v>
      </c>
      <c r="Q16" s="4" t="s">
        <v>16</v>
      </c>
      <c r="R16" s="13" t="s">
        <v>21</v>
      </c>
      <c r="S16" s="12">
        <v>21</v>
      </c>
      <c r="T16" s="12">
        <v>25.8</v>
      </c>
      <c r="U16" s="58">
        <v>5</v>
      </c>
    </row>
    <row r="17" spans="1:21" ht="14.4" customHeight="1">
      <c r="A17" s="11">
        <v>2016</v>
      </c>
      <c r="B17" s="6" t="s">
        <v>48</v>
      </c>
      <c r="C17" s="6"/>
      <c r="D17" s="19"/>
      <c r="E17" s="19"/>
      <c r="F17" s="19"/>
      <c r="G17" s="19"/>
      <c r="H17" s="19"/>
      <c r="I17" s="19"/>
      <c r="J17" s="6"/>
      <c r="K17" s="19"/>
      <c r="L17" s="19"/>
      <c r="M17" s="19"/>
      <c r="N17" s="19"/>
      <c r="O17" s="19"/>
      <c r="P17" s="19"/>
      <c r="Q17" s="4" t="s">
        <v>30</v>
      </c>
      <c r="R17" s="13" t="s">
        <v>21</v>
      </c>
      <c r="S17" s="12">
        <v>46.4</v>
      </c>
      <c r="T17" s="12">
        <v>31.8</v>
      </c>
      <c r="U17" s="58">
        <v>16</v>
      </c>
    </row>
    <row r="18" spans="1:21" ht="14.4" customHeight="1">
      <c r="A18" s="11">
        <v>2017</v>
      </c>
      <c r="B18" s="6" t="s">
        <v>49</v>
      </c>
      <c r="C18" s="19">
        <v>15</v>
      </c>
      <c r="D18" s="19">
        <v>31.6</v>
      </c>
      <c r="E18" s="19">
        <v>2.2000000000000002</v>
      </c>
      <c r="F18" s="19">
        <v>40</v>
      </c>
      <c r="G18" s="19">
        <v>4.5</v>
      </c>
      <c r="H18" s="19">
        <v>8.3999999999999986</v>
      </c>
      <c r="I18" s="19">
        <v>2.4871670631463414</v>
      </c>
      <c r="J18" s="19">
        <v>15</v>
      </c>
      <c r="K18" s="19">
        <v>30.6</v>
      </c>
      <c r="L18" s="19">
        <v>3.5</v>
      </c>
      <c r="M18" s="19">
        <v>38.299999999999997</v>
      </c>
      <c r="N18" s="19">
        <v>4.4000000000000004</v>
      </c>
      <c r="O18" s="19">
        <v>7.6999999999999957</v>
      </c>
      <c r="P18" s="19">
        <v>2.375765322914956</v>
      </c>
      <c r="Q18" s="4" t="s">
        <v>30</v>
      </c>
      <c r="R18" s="13" t="s">
        <v>19</v>
      </c>
      <c r="S18" s="12">
        <v>20</v>
      </c>
      <c r="T18" s="12"/>
      <c r="U18" s="58">
        <v>12</v>
      </c>
    </row>
    <row r="19" spans="1:21" ht="14.4" customHeight="1">
      <c r="A19" s="11">
        <v>2016</v>
      </c>
      <c r="B19" s="6" t="s">
        <v>50</v>
      </c>
      <c r="C19" s="19">
        <v>20</v>
      </c>
      <c r="D19" s="19">
        <v>32.270000000000003</v>
      </c>
      <c r="E19" s="19">
        <v>2.98</v>
      </c>
      <c r="F19" s="19">
        <v>36.72</v>
      </c>
      <c r="G19" s="19">
        <v>2.98</v>
      </c>
      <c r="H19" s="19">
        <v>4.45</v>
      </c>
      <c r="I19" s="19">
        <v>3.52</v>
      </c>
      <c r="J19" s="19">
        <v>20</v>
      </c>
      <c r="K19" s="19">
        <v>32.01</v>
      </c>
      <c r="L19" s="19">
        <v>3.37</v>
      </c>
      <c r="M19" s="19">
        <v>36.71</v>
      </c>
      <c r="N19" s="19">
        <v>3.67</v>
      </c>
      <c r="O19" s="19">
        <v>4.5999999999999996</v>
      </c>
      <c r="P19" s="19">
        <v>3.35</v>
      </c>
      <c r="Q19" s="4" t="s">
        <v>16</v>
      </c>
      <c r="R19" s="13" t="s">
        <v>19</v>
      </c>
      <c r="S19" s="12">
        <v>21.5</v>
      </c>
      <c r="T19" s="12">
        <v>28.76</v>
      </c>
      <c r="U19" s="58">
        <v>12</v>
      </c>
    </row>
    <row r="20" spans="1:21" ht="14.4" customHeight="1">
      <c r="A20" s="11">
        <v>2015</v>
      </c>
      <c r="B20" s="6" t="s">
        <v>51</v>
      </c>
      <c r="C20" s="19">
        <v>12</v>
      </c>
      <c r="D20" s="19">
        <v>33.1</v>
      </c>
      <c r="E20" s="19">
        <v>3</v>
      </c>
      <c r="F20" s="19">
        <v>37.700000000000003</v>
      </c>
      <c r="G20" s="19">
        <v>3</v>
      </c>
      <c r="H20" s="19">
        <f>F20-D20</f>
        <v>4.6000000000000014</v>
      </c>
      <c r="I20" s="19">
        <v>0.90252171970842487</v>
      </c>
      <c r="J20" s="19">
        <v>12</v>
      </c>
      <c r="K20" s="19">
        <v>33</v>
      </c>
      <c r="L20" s="19">
        <v>3.3</v>
      </c>
      <c r="M20" s="19">
        <v>37.6</v>
      </c>
      <c r="N20" s="19">
        <v>3.7</v>
      </c>
      <c r="O20" s="19">
        <f>M20-K20</f>
        <v>4.6000000000000014</v>
      </c>
      <c r="P20" s="19">
        <v>1.9982187720241127</v>
      </c>
      <c r="Q20" s="4" t="s">
        <v>30</v>
      </c>
      <c r="R20" s="13" t="s">
        <v>19</v>
      </c>
      <c r="S20" s="12">
        <v>21</v>
      </c>
      <c r="T20" s="12">
        <v>25.8</v>
      </c>
      <c r="U20" s="58">
        <v>12</v>
      </c>
    </row>
    <row r="21" spans="1:21" ht="14.4" customHeight="1">
      <c r="A21" s="11">
        <v>2016</v>
      </c>
      <c r="B21" s="6" t="s">
        <v>52</v>
      </c>
      <c r="C21" s="19">
        <v>29</v>
      </c>
      <c r="D21" s="19">
        <v>29.1</v>
      </c>
      <c r="E21" s="19">
        <v>4.8</v>
      </c>
      <c r="F21" s="19">
        <v>33.200000000000003</v>
      </c>
      <c r="G21" s="19">
        <v>4.4000000000000004</v>
      </c>
      <c r="H21" s="19">
        <f>F21-D21</f>
        <v>4.1000000000000014</v>
      </c>
      <c r="I21" s="19">
        <v>3</v>
      </c>
      <c r="J21" s="19">
        <v>29</v>
      </c>
      <c r="K21" s="19">
        <v>26.9</v>
      </c>
      <c r="L21" s="19">
        <v>4.5</v>
      </c>
      <c r="M21" s="19">
        <v>28.8</v>
      </c>
      <c r="N21" s="19">
        <v>4.3</v>
      </c>
      <c r="O21" s="19">
        <f>M21-K21</f>
        <v>1.9000000000000021</v>
      </c>
      <c r="P21" s="19">
        <v>2.1</v>
      </c>
      <c r="Q21" s="4" t="s">
        <v>16</v>
      </c>
      <c r="R21" s="13" t="s">
        <v>19</v>
      </c>
      <c r="S21" s="12">
        <v>20.399999999999999</v>
      </c>
      <c r="T21" s="12">
        <v>30.3</v>
      </c>
      <c r="U21" s="58">
        <v>6</v>
      </c>
    </row>
    <row r="22" spans="1:21" ht="14.4" customHeight="1">
      <c r="A22" s="6">
        <v>2017</v>
      </c>
      <c r="B22" s="6" t="s">
        <v>53</v>
      </c>
      <c r="C22" s="19">
        <v>8</v>
      </c>
      <c r="D22" s="19">
        <v>34.799999999999997</v>
      </c>
      <c r="E22" s="19">
        <v>8.2024386617639511</v>
      </c>
      <c r="F22" s="19">
        <v>37.4</v>
      </c>
      <c r="G22" s="19">
        <v>2.2627416997969525</v>
      </c>
      <c r="H22" s="19">
        <v>2.6</v>
      </c>
      <c r="I22" s="19">
        <v>6.0794550526649784</v>
      </c>
      <c r="J22" s="19">
        <v>9</v>
      </c>
      <c r="K22" s="19">
        <v>34.5</v>
      </c>
      <c r="L22" s="19">
        <v>6.3000000000000007</v>
      </c>
      <c r="M22" s="19">
        <v>34.9</v>
      </c>
      <c r="N22" s="19">
        <v>2.4000000000000004</v>
      </c>
      <c r="O22" s="19">
        <v>0.4</v>
      </c>
      <c r="P22" s="19">
        <v>4.4672547741752204</v>
      </c>
      <c r="Q22" s="4" t="s">
        <v>16</v>
      </c>
      <c r="R22" s="13" t="s">
        <v>19</v>
      </c>
      <c r="S22" s="12">
        <v>26.2</v>
      </c>
      <c r="T22" s="12">
        <v>31.6</v>
      </c>
      <c r="U22" s="58">
        <v>8</v>
      </c>
    </row>
    <row r="23" spans="1:21" ht="14.4" customHeight="1">
      <c r="A23" s="20">
        <v>2017</v>
      </c>
      <c r="B23" s="6" t="s">
        <v>54</v>
      </c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4" t="s">
        <v>30</v>
      </c>
      <c r="R23" s="13" t="s">
        <v>19</v>
      </c>
      <c r="S23" s="12">
        <v>19.5</v>
      </c>
      <c r="T23" s="12">
        <v>28.73</v>
      </c>
      <c r="U23" s="58">
        <v>12</v>
      </c>
    </row>
    <row r="24" spans="1:21" ht="14.4" customHeight="1">
      <c r="A24" s="20">
        <v>2017</v>
      </c>
      <c r="B24" s="6" t="s">
        <v>55</v>
      </c>
      <c r="C24" s="30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30"/>
      <c r="P24" s="30"/>
      <c r="Q24" s="4" t="s">
        <v>30</v>
      </c>
      <c r="R24" s="13" t="s">
        <v>19</v>
      </c>
      <c r="S24" s="12">
        <v>21.6</v>
      </c>
      <c r="T24" s="12">
        <v>27.13</v>
      </c>
      <c r="U24" s="58">
        <v>12</v>
      </c>
    </row>
    <row r="25" spans="1:21" ht="14.4" customHeight="1">
      <c r="A25" s="20">
        <v>2012</v>
      </c>
      <c r="B25" s="6" t="s">
        <v>46</v>
      </c>
      <c r="C25" s="20"/>
      <c r="D25" s="20"/>
      <c r="E25" s="20"/>
      <c r="F25" s="20"/>
      <c r="G25" s="20"/>
      <c r="H25" s="20"/>
      <c r="I25" s="30"/>
      <c r="J25" s="30"/>
      <c r="K25" s="30"/>
      <c r="L25" s="30"/>
      <c r="M25" s="30"/>
      <c r="N25" s="30"/>
      <c r="O25" s="30"/>
      <c r="P25" s="30"/>
      <c r="Q25" s="4" t="s">
        <v>30</v>
      </c>
      <c r="R25" s="13" t="s">
        <v>19</v>
      </c>
      <c r="S25" s="12">
        <v>21</v>
      </c>
      <c r="T25" s="12">
        <v>25.8</v>
      </c>
      <c r="U25" s="58">
        <v>8</v>
      </c>
    </row>
    <row r="26" spans="1:21" ht="14.4" customHeight="1"/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U25"/>
  <sheetViews>
    <sheetView zoomScale="85" zoomScaleNormal="85" workbookViewId="0">
      <pane xSplit="2" ySplit="1" topLeftCell="C2" activePane="bottomRight" state="frozen"/>
      <selection pane="topRight" activeCell="F1" sqref="F1"/>
      <selection pane="bottomLeft" activeCell="A2" sqref="A2"/>
      <selection pane="bottomRight" activeCell="C28" sqref="C28"/>
    </sheetView>
  </sheetViews>
  <sheetFormatPr defaultColWidth="8.8984375" defaultRowHeight="13.2"/>
  <cols>
    <col min="1" max="1" width="7.8984375" style="31" customWidth="1"/>
    <col min="2" max="2" width="18.796875" style="7" customWidth="1"/>
    <col min="3" max="15" width="6" style="7" customWidth="1"/>
    <col min="16" max="16384" width="8.8984375" style="7"/>
  </cols>
  <sheetData>
    <row r="1" spans="1:21" ht="26.4">
      <c r="A1" s="18" t="s">
        <v>15</v>
      </c>
      <c r="B1" s="8" t="s">
        <v>14</v>
      </c>
      <c r="C1" s="18" t="s">
        <v>17</v>
      </c>
      <c r="D1" s="15" t="s">
        <v>0</v>
      </c>
      <c r="E1" s="15" t="s">
        <v>1</v>
      </c>
      <c r="F1" s="15" t="s">
        <v>2</v>
      </c>
      <c r="G1" s="15" t="s">
        <v>3</v>
      </c>
      <c r="H1" s="15" t="s">
        <v>4</v>
      </c>
      <c r="I1" s="24" t="s">
        <v>5</v>
      </c>
      <c r="J1" s="25" t="s">
        <v>7</v>
      </c>
      <c r="K1" s="26" t="s">
        <v>8</v>
      </c>
      <c r="L1" s="26" t="s">
        <v>9</v>
      </c>
      <c r="M1" s="26" t="s">
        <v>10</v>
      </c>
      <c r="N1" s="26" t="s">
        <v>11</v>
      </c>
      <c r="O1" s="26" t="s">
        <v>12</v>
      </c>
      <c r="P1" s="26" t="s">
        <v>13</v>
      </c>
      <c r="Q1" s="13" t="s">
        <v>18</v>
      </c>
      <c r="R1" s="13" t="s">
        <v>23</v>
      </c>
      <c r="S1" s="12" t="s">
        <v>25</v>
      </c>
      <c r="T1" s="12" t="s">
        <v>26</v>
      </c>
      <c r="U1" s="58" t="s">
        <v>27</v>
      </c>
    </row>
    <row r="2" spans="1:21" ht="16.2" customHeight="1">
      <c r="A2" s="15">
        <v>2008</v>
      </c>
      <c r="B2" s="6" t="s">
        <v>31</v>
      </c>
      <c r="C2" s="18"/>
      <c r="D2" s="15"/>
      <c r="E2" s="15"/>
      <c r="F2" s="15"/>
      <c r="G2" s="15"/>
      <c r="H2" s="15"/>
      <c r="I2" s="24"/>
      <c r="J2" s="25"/>
      <c r="K2" s="26"/>
      <c r="L2" s="26"/>
      <c r="M2" s="26"/>
      <c r="N2" s="26"/>
      <c r="O2" s="26"/>
      <c r="P2" s="26"/>
      <c r="Q2" s="4" t="s">
        <v>30</v>
      </c>
      <c r="R2" s="13" t="s">
        <v>21</v>
      </c>
      <c r="S2" s="12">
        <v>46.2</v>
      </c>
      <c r="T2" s="12">
        <v>36.700000000000003</v>
      </c>
      <c r="U2" s="58">
        <v>12</v>
      </c>
    </row>
    <row r="3" spans="1:21" s="27" customFormat="1" ht="16.2" customHeight="1">
      <c r="A3" s="15">
        <v>2008</v>
      </c>
      <c r="B3" s="6" t="s">
        <v>32</v>
      </c>
      <c r="C3" s="6">
        <v>8</v>
      </c>
      <c r="D3" s="29">
        <v>205.31914893617019</v>
      </c>
      <c r="E3" s="29">
        <v>129.25531914893617</v>
      </c>
      <c r="F3" s="29">
        <v>204.25531914893614</v>
      </c>
      <c r="G3" s="29">
        <v>89.361702127659569</v>
      </c>
      <c r="H3" s="19">
        <f>F3-D3</f>
        <v>-1.0638297872340559</v>
      </c>
      <c r="I3" s="19">
        <v>45.315777519186447</v>
      </c>
      <c r="J3" s="6">
        <v>8</v>
      </c>
      <c r="K3" s="29">
        <v>202.12765957446805</v>
      </c>
      <c r="L3" s="29">
        <v>80.851063829787236</v>
      </c>
      <c r="M3" s="29">
        <v>197.34042553191489</v>
      </c>
      <c r="N3" s="29">
        <v>85.638297872340431</v>
      </c>
      <c r="O3" s="19">
        <f>M3-K3</f>
        <v>-4.7872340425531661</v>
      </c>
      <c r="P3" s="19">
        <v>4.7872340425531865</v>
      </c>
      <c r="Q3" s="4" t="s">
        <v>30</v>
      </c>
      <c r="R3" s="13" t="s">
        <v>19</v>
      </c>
      <c r="S3" s="12">
        <v>40</v>
      </c>
      <c r="T3" s="12">
        <v>28.3</v>
      </c>
      <c r="U3" s="58">
        <v>12</v>
      </c>
    </row>
    <row r="4" spans="1:21" s="27" customFormat="1" ht="16.2" customHeight="1">
      <c r="A4" s="15">
        <v>2012</v>
      </c>
      <c r="B4" s="6" t="s">
        <v>33</v>
      </c>
      <c r="C4" s="6"/>
      <c r="D4" s="29"/>
      <c r="E4" s="29"/>
      <c r="F4" s="29"/>
      <c r="G4" s="29"/>
      <c r="H4" s="19"/>
      <c r="I4" s="19"/>
      <c r="J4" s="6"/>
      <c r="K4" s="29"/>
      <c r="L4" s="29"/>
      <c r="M4" s="29"/>
      <c r="N4" s="29"/>
      <c r="O4" s="19"/>
      <c r="P4" s="19"/>
      <c r="Q4" s="4" t="s">
        <v>30</v>
      </c>
      <c r="R4" s="13" t="s">
        <v>19</v>
      </c>
      <c r="S4" s="12">
        <v>19.8</v>
      </c>
      <c r="T4" s="12">
        <v>27.72</v>
      </c>
      <c r="U4" s="58">
        <v>12</v>
      </c>
    </row>
    <row r="5" spans="1:21" s="27" customFormat="1" ht="16.2" customHeight="1">
      <c r="A5" s="15">
        <v>2014</v>
      </c>
      <c r="B5" s="6" t="s">
        <v>34</v>
      </c>
      <c r="C5" s="6">
        <v>13</v>
      </c>
      <c r="D5" s="19">
        <v>115.14099999999999</v>
      </c>
      <c r="E5" s="28">
        <v>31.934367646784555</v>
      </c>
      <c r="F5" s="19">
        <v>115.14099999999999</v>
      </c>
      <c r="G5" s="28">
        <v>63.86873529356911</v>
      </c>
      <c r="H5" s="19">
        <f t="shared" ref="H5:H7" si="0">F5-D5</f>
        <v>0</v>
      </c>
      <c r="I5" s="19">
        <v>33.187168363088773</v>
      </c>
      <c r="J5" s="6">
        <v>13</v>
      </c>
      <c r="K5" s="19">
        <v>106.28399999999999</v>
      </c>
      <c r="L5" s="28">
        <v>63.86873529356911</v>
      </c>
      <c r="M5" s="19">
        <v>97.427000000000007</v>
      </c>
      <c r="N5" s="28">
        <v>31.934367646784555</v>
      </c>
      <c r="O5" s="19">
        <f t="shared" ref="O5:O7" si="1">M5-K5</f>
        <v>-8.8569999999999851</v>
      </c>
      <c r="P5" s="19">
        <v>31.934367646784558</v>
      </c>
      <c r="Q5" s="4" t="s">
        <v>16</v>
      </c>
      <c r="R5" s="13" t="s">
        <v>20</v>
      </c>
      <c r="S5" s="12">
        <v>41.8</v>
      </c>
      <c r="T5" s="12">
        <v>28.2</v>
      </c>
      <c r="U5" s="58">
        <v>12</v>
      </c>
    </row>
    <row r="6" spans="1:21" s="27" customFormat="1" ht="16.2" customHeight="1">
      <c r="A6" s="15">
        <v>2014</v>
      </c>
      <c r="B6" s="6" t="s">
        <v>35</v>
      </c>
      <c r="C6" s="6">
        <v>9</v>
      </c>
      <c r="D6" s="19">
        <v>67</v>
      </c>
      <c r="E6" s="19">
        <v>56</v>
      </c>
      <c r="F6" s="19">
        <v>66</v>
      </c>
      <c r="G6" s="19">
        <v>37</v>
      </c>
      <c r="H6" s="19">
        <f t="shared" si="0"/>
        <v>-1</v>
      </c>
      <c r="I6" s="19">
        <v>21.068459839295329</v>
      </c>
      <c r="J6" s="6">
        <v>7</v>
      </c>
      <c r="K6" s="19">
        <v>69</v>
      </c>
      <c r="L6" s="19">
        <v>32</v>
      </c>
      <c r="M6" s="19">
        <v>63</v>
      </c>
      <c r="N6" s="19">
        <v>21</v>
      </c>
      <c r="O6" s="19">
        <f t="shared" si="1"/>
        <v>-6</v>
      </c>
      <c r="P6" s="19">
        <v>11</v>
      </c>
      <c r="Q6" s="6" t="s">
        <v>30</v>
      </c>
      <c r="R6" s="13" t="s">
        <v>19</v>
      </c>
      <c r="S6" s="12">
        <v>48.2</v>
      </c>
      <c r="T6" s="12">
        <v>32.1</v>
      </c>
      <c r="U6" s="58">
        <v>12</v>
      </c>
    </row>
    <row r="7" spans="1:21" s="27" customFormat="1" ht="16.2" customHeight="1">
      <c r="A7" s="15">
        <v>2014</v>
      </c>
      <c r="B7" s="6" t="s">
        <v>36</v>
      </c>
      <c r="C7" s="6">
        <v>9</v>
      </c>
      <c r="D7" s="19">
        <v>69</v>
      </c>
      <c r="E7" s="19">
        <v>28</v>
      </c>
      <c r="F7" s="19">
        <v>77</v>
      </c>
      <c r="G7" s="19">
        <v>38</v>
      </c>
      <c r="H7" s="19">
        <f t="shared" si="0"/>
        <v>8</v>
      </c>
      <c r="I7" s="19">
        <v>11.939849245279456</v>
      </c>
      <c r="J7" s="6">
        <v>7</v>
      </c>
      <c r="K7" s="19">
        <v>69</v>
      </c>
      <c r="L7" s="19">
        <v>32</v>
      </c>
      <c r="M7" s="19">
        <v>63</v>
      </c>
      <c r="N7" s="19">
        <v>21</v>
      </c>
      <c r="O7" s="19">
        <f t="shared" si="1"/>
        <v>-6</v>
      </c>
      <c r="P7" s="19">
        <v>11</v>
      </c>
      <c r="Q7" s="6" t="s">
        <v>16</v>
      </c>
      <c r="R7" s="13" t="s">
        <v>20</v>
      </c>
      <c r="S7" s="12">
        <v>50.3</v>
      </c>
      <c r="T7" s="12">
        <v>32.1</v>
      </c>
      <c r="U7" s="58">
        <v>12</v>
      </c>
    </row>
    <row r="8" spans="1:21" s="27" customFormat="1" ht="16.2" customHeight="1">
      <c r="A8" s="15">
        <v>2015</v>
      </c>
      <c r="B8" s="6" t="s">
        <v>37</v>
      </c>
      <c r="C8" s="6">
        <v>12</v>
      </c>
      <c r="D8" s="19">
        <v>86.798599999999993</v>
      </c>
      <c r="E8" s="19">
        <v>38.085099999999997</v>
      </c>
      <c r="F8" s="19">
        <v>80.598699999999994</v>
      </c>
      <c r="G8" s="19">
        <v>24.799600000000002</v>
      </c>
      <c r="H8" s="19">
        <v>-7.0856000000000003</v>
      </c>
      <c r="I8" s="19">
        <v>27.456699999999998</v>
      </c>
      <c r="J8" s="6">
        <v>12</v>
      </c>
      <c r="K8" s="19">
        <v>77.055899999999994</v>
      </c>
      <c r="L8" s="19">
        <v>21.256799999999998</v>
      </c>
      <c r="M8" s="19">
        <v>86.798599999999993</v>
      </c>
      <c r="N8" s="19">
        <v>30.113800000000001</v>
      </c>
      <c r="O8" s="19">
        <v>9.7426999999999992</v>
      </c>
      <c r="P8" s="19">
        <v>38.085099999999997</v>
      </c>
      <c r="Q8" s="4" t="s">
        <v>30</v>
      </c>
      <c r="R8" s="13" t="s">
        <v>19</v>
      </c>
      <c r="S8" s="12">
        <v>21</v>
      </c>
      <c r="T8" s="12">
        <v>25.83</v>
      </c>
      <c r="U8" s="58">
        <v>12</v>
      </c>
    </row>
    <row r="9" spans="1:21" s="27" customFormat="1" ht="16.2" customHeight="1">
      <c r="A9" s="15">
        <v>2015</v>
      </c>
      <c r="B9" s="6" t="s">
        <v>38</v>
      </c>
      <c r="C9" s="6">
        <v>13</v>
      </c>
      <c r="D9" s="19"/>
      <c r="E9" s="19"/>
      <c r="F9" s="19"/>
      <c r="G9" s="19"/>
      <c r="H9" s="19">
        <v>-15.3</v>
      </c>
      <c r="I9" s="19">
        <v>46.3</v>
      </c>
      <c r="J9" s="6">
        <v>10</v>
      </c>
      <c r="K9" s="19"/>
      <c r="L9" s="19"/>
      <c r="M9" s="19"/>
      <c r="N9" s="19"/>
      <c r="O9" s="19">
        <v>-15.7</v>
      </c>
      <c r="P9" s="19">
        <v>47.4</v>
      </c>
      <c r="Q9" s="4" t="s">
        <v>16</v>
      </c>
      <c r="R9" s="13" t="s">
        <v>21</v>
      </c>
      <c r="S9" s="12">
        <v>20</v>
      </c>
      <c r="T9" s="12">
        <v>29</v>
      </c>
      <c r="U9" s="58">
        <v>6</v>
      </c>
    </row>
    <row r="10" spans="1:21" s="27" customFormat="1" ht="16.2" customHeight="1">
      <c r="A10" s="15">
        <v>2015</v>
      </c>
      <c r="B10" s="6" t="s">
        <v>39</v>
      </c>
      <c r="C10" s="6"/>
      <c r="D10" s="19"/>
      <c r="E10" s="19"/>
      <c r="F10" s="19"/>
      <c r="G10" s="19"/>
      <c r="H10" s="19"/>
      <c r="I10" s="19"/>
      <c r="J10" s="6"/>
      <c r="K10" s="19"/>
      <c r="L10" s="19"/>
      <c r="M10" s="19"/>
      <c r="N10" s="19"/>
      <c r="O10" s="19"/>
      <c r="P10" s="19"/>
      <c r="Q10" s="4" t="s">
        <v>30</v>
      </c>
      <c r="R10" s="13" t="s">
        <v>19</v>
      </c>
      <c r="S10" s="12">
        <v>43</v>
      </c>
      <c r="T10" s="12">
        <v>32</v>
      </c>
      <c r="U10" s="58">
        <v>12</v>
      </c>
    </row>
    <row r="11" spans="1:21" s="27" customFormat="1" ht="16.2" customHeight="1">
      <c r="A11" s="15">
        <v>2015</v>
      </c>
      <c r="B11" s="6" t="s">
        <v>40</v>
      </c>
      <c r="C11" s="6"/>
      <c r="D11" s="19"/>
      <c r="E11" s="19"/>
      <c r="F11" s="19"/>
      <c r="G11" s="19"/>
      <c r="H11" s="19"/>
      <c r="I11" s="19"/>
      <c r="J11" s="6"/>
      <c r="K11" s="19"/>
      <c r="L11" s="19"/>
      <c r="M11" s="19"/>
      <c r="N11" s="19"/>
      <c r="O11" s="19"/>
      <c r="P11" s="19"/>
      <c r="Q11" s="4" t="s">
        <v>30</v>
      </c>
      <c r="R11" s="13" t="s">
        <v>20</v>
      </c>
      <c r="S11" s="12">
        <v>25</v>
      </c>
      <c r="T11" s="12">
        <v>27.6</v>
      </c>
      <c r="U11" s="58">
        <v>6</v>
      </c>
    </row>
    <row r="12" spans="1:21" s="27" customFormat="1" ht="16.2" customHeight="1">
      <c r="A12" s="15">
        <v>2016</v>
      </c>
      <c r="B12" s="6" t="s">
        <v>41</v>
      </c>
      <c r="C12" s="6">
        <v>9</v>
      </c>
      <c r="D12" s="19">
        <v>147.69999999999999</v>
      </c>
      <c r="E12" s="19">
        <v>63.7</v>
      </c>
      <c r="F12" s="19">
        <v>144.5</v>
      </c>
      <c r="G12" s="19">
        <v>44.6</v>
      </c>
      <c r="H12" s="19">
        <f>F12-D12</f>
        <v>-3.1999999999999886</v>
      </c>
      <c r="I12" s="19">
        <v>21.87351823552854</v>
      </c>
      <c r="J12" s="6">
        <v>9</v>
      </c>
      <c r="K12" s="19">
        <v>138.30000000000001</v>
      </c>
      <c r="L12" s="19">
        <v>88.3</v>
      </c>
      <c r="M12" s="19">
        <v>161.9</v>
      </c>
      <c r="N12" s="19">
        <v>98.9</v>
      </c>
      <c r="O12" s="19">
        <f>M12-K12</f>
        <v>23.599999999999994</v>
      </c>
      <c r="P12" s="19">
        <v>10.599999999999856</v>
      </c>
      <c r="Q12" s="4" t="s">
        <v>16</v>
      </c>
      <c r="R12" s="13" t="s">
        <v>21</v>
      </c>
      <c r="S12" s="12">
        <v>35.1</v>
      </c>
      <c r="T12" s="12">
        <v>37.4</v>
      </c>
      <c r="U12" s="58">
        <v>8</v>
      </c>
    </row>
    <row r="13" spans="1:21" s="27" customFormat="1" ht="16.2" customHeight="1">
      <c r="A13" s="15">
        <v>2016</v>
      </c>
      <c r="B13" s="6" t="s">
        <v>42</v>
      </c>
      <c r="C13" s="6"/>
      <c r="D13" s="19"/>
      <c r="E13" s="19"/>
      <c r="F13" s="19"/>
      <c r="G13" s="19"/>
      <c r="H13" s="19"/>
      <c r="I13" s="19"/>
      <c r="J13" s="6"/>
      <c r="K13" s="19"/>
      <c r="L13" s="19"/>
      <c r="M13" s="19"/>
      <c r="N13" s="19"/>
      <c r="O13" s="19"/>
      <c r="P13" s="19"/>
      <c r="Q13" s="4" t="s">
        <v>16</v>
      </c>
      <c r="R13" s="13" t="s">
        <v>19</v>
      </c>
      <c r="S13" s="12">
        <v>34.4</v>
      </c>
      <c r="T13" s="12">
        <v>32.4</v>
      </c>
      <c r="U13" s="58">
        <v>12</v>
      </c>
    </row>
    <row r="14" spans="1:21" s="27" customFormat="1" ht="16.2" customHeight="1">
      <c r="A14" s="15">
        <v>2016</v>
      </c>
      <c r="B14" s="6" t="s">
        <v>43</v>
      </c>
      <c r="C14" s="6"/>
      <c r="D14" s="19"/>
      <c r="E14" s="19"/>
      <c r="F14" s="19"/>
      <c r="G14" s="19"/>
      <c r="H14" s="19"/>
      <c r="I14" s="19"/>
      <c r="J14" s="6"/>
      <c r="K14" s="19"/>
      <c r="L14" s="19"/>
      <c r="M14" s="19"/>
      <c r="N14" s="19"/>
      <c r="O14" s="19"/>
      <c r="P14" s="19"/>
      <c r="Q14" s="4" t="s">
        <v>16</v>
      </c>
      <c r="R14" s="13" t="s">
        <v>21</v>
      </c>
      <c r="S14" s="12">
        <v>34.4</v>
      </c>
      <c r="T14" s="12">
        <v>32.4</v>
      </c>
      <c r="U14" s="58">
        <v>12</v>
      </c>
    </row>
    <row r="15" spans="1:21" s="27" customFormat="1" ht="16.2" customHeight="1">
      <c r="A15" s="15">
        <v>2016</v>
      </c>
      <c r="B15" s="6" t="s">
        <v>45</v>
      </c>
      <c r="C15" s="6"/>
      <c r="D15" s="19"/>
      <c r="E15" s="19"/>
      <c r="F15" s="19"/>
      <c r="G15" s="19"/>
      <c r="H15" s="19"/>
      <c r="I15" s="19"/>
      <c r="J15" s="6"/>
      <c r="K15" s="19"/>
      <c r="L15" s="19"/>
      <c r="M15" s="19"/>
      <c r="N15" s="19"/>
      <c r="O15" s="19"/>
      <c r="P15" s="19"/>
      <c r="Q15" s="4" t="s">
        <v>16</v>
      </c>
      <c r="R15" s="13" t="s">
        <v>20</v>
      </c>
      <c r="S15" s="12">
        <v>25</v>
      </c>
      <c r="T15" s="12">
        <v>35.799999999999997</v>
      </c>
      <c r="U15" s="58">
        <v>4</v>
      </c>
    </row>
    <row r="16" spans="1:21" ht="16.2" customHeight="1">
      <c r="A16" s="15">
        <v>2016</v>
      </c>
      <c r="B16" s="6" t="s">
        <v>44</v>
      </c>
      <c r="C16" s="6">
        <v>13</v>
      </c>
      <c r="D16" s="19">
        <v>88.57</v>
      </c>
      <c r="E16" s="19">
        <v>44.284999999999997</v>
      </c>
      <c r="F16" s="19">
        <v>79.712999999999994</v>
      </c>
      <c r="G16" s="19">
        <v>44.284999999999997</v>
      </c>
      <c r="H16" s="19">
        <v>-8.8569999999999993</v>
      </c>
      <c r="I16" s="19">
        <v>35.427999999999997</v>
      </c>
      <c r="J16" s="6">
        <v>13</v>
      </c>
      <c r="K16" s="19">
        <v>79.712999999999994</v>
      </c>
      <c r="L16" s="19">
        <v>26.570999999999998</v>
      </c>
      <c r="M16" s="19">
        <v>88.57</v>
      </c>
      <c r="N16" s="19">
        <v>35.427999999999997</v>
      </c>
      <c r="O16" s="19">
        <v>8.8569999999999993</v>
      </c>
      <c r="P16" s="19">
        <v>35.427999999999997</v>
      </c>
      <c r="Q16" s="4" t="s">
        <v>16</v>
      </c>
      <c r="R16" s="13" t="s">
        <v>21</v>
      </c>
      <c r="S16" s="12">
        <v>21</v>
      </c>
      <c r="T16" s="12">
        <v>25.8</v>
      </c>
      <c r="U16" s="58">
        <v>5</v>
      </c>
    </row>
    <row r="17" spans="1:21" ht="16.2" customHeight="1">
      <c r="A17" s="18">
        <v>2016</v>
      </c>
      <c r="B17" s="6" t="s">
        <v>48</v>
      </c>
      <c r="C17" s="6"/>
      <c r="D17" s="19"/>
      <c r="E17" s="19"/>
      <c r="F17" s="19"/>
      <c r="G17" s="19"/>
      <c r="H17" s="19"/>
      <c r="I17" s="19"/>
      <c r="J17" s="6"/>
      <c r="K17" s="19"/>
      <c r="L17" s="19"/>
      <c r="M17" s="19"/>
      <c r="N17" s="19"/>
      <c r="O17" s="19"/>
      <c r="P17" s="19"/>
      <c r="Q17" s="4" t="s">
        <v>30</v>
      </c>
      <c r="R17" s="13" t="s">
        <v>21</v>
      </c>
      <c r="S17" s="12">
        <v>46.4</v>
      </c>
      <c r="T17" s="12">
        <v>31.8</v>
      </c>
      <c r="U17" s="58">
        <v>16</v>
      </c>
    </row>
    <row r="18" spans="1:21" ht="16.2" customHeight="1">
      <c r="A18" s="18">
        <v>2017</v>
      </c>
      <c r="B18" s="6" t="s">
        <v>49</v>
      </c>
      <c r="C18" s="6"/>
      <c r="D18" s="19"/>
      <c r="E18" s="19"/>
      <c r="F18" s="19"/>
      <c r="G18" s="19"/>
      <c r="H18" s="19"/>
      <c r="I18" s="19"/>
      <c r="J18" s="6"/>
      <c r="K18" s="19"/>
      <c r="L18" s="19"/>
      <c r="M18" s="19"/>
      <c r="N18" s="19"/>
      <c r="O18" s="19"/>
      <c r="P18" s="19"/>
      <c r="Q18" s="4" t="s">
        <v>30</v>
      </c>
      <c r="R18" s="13" t="s">
        <v>19</v>
      </c>
      <c r="S18" s="12">
        <v>20</v>
      </c>
      <c r="T18" s="12"/>
      <c r="U18" s="58">
        <v>12</v>
      </c>
    </row>
    <row r="19" spans="1:21" ht="16.2" customHeight="1">
      <c r="A19" s="18">
        <v>2016</v>
      </c>
      <c r="B19" s="6" t="s">
        <v>50</v>
      </c>
      <c r="C19" s="19">
        <v>20</v>
      </c>
      <c r="D19" s="19">
        <v>85.916740478299374</v>
      </c>
      <c r="E19" s="19">
        <v>37.201062887511071</v>
      </c>
      <c r="F19" s="19">
        <v>78.830823737821078</v>
      </c>
      <c r="G19" s="19">
        <v>23.914968999114262</v>
      </c>
      <c r="H19" s="19">
        <v>-7.0859167404783001</v>
      </c>
      <c r="I19" s="19">
        <v>28.3436669619132</v>
      </c>
      <c r="J19" s="19">
        <v>20</v>
      </c>
      <c r="K19" s="19">
        <v>78.830823737821078</v>
      </c>
      <c r="L19" s="19">
        <v>22.143489813994687</v>
      </c>
      <c r="M19" s="19">
        <v>68.201948627103633</v>
      </c>
      <c r="N19" s="19">
        <v>30.115146147032775</v>
      </c>
      <c r="O19" s="19">
        <v>-10.628875110717448</v>
      </c>
      <c r="P19" s="19">
        <v>36.315323294951284</v>
      </c>
      <c r="Q19" s="4" t="s">
        <v>16</v>
      </c>
      <c r="R19" s="13" t="s">
        <v>19</v>
      </c>
      <c r="S19" s="12">
        <v>21.5</v>
      </c>
      <c r="T19" s="12">
        <v>28.76</v>
      </c>
      <c r="U19" s="58">
        <v>12</v>
      </c>
    </row>
    <row r="20" spans="1:21" ht="16.2" customHeight="1">
      <c r="A20" s="18">
        <v>2015</v>
      </c>
      <c r="B20" s="6" t="s">
        <v>51</v>
      </c>
      <c r="C20" s="19">
        <v>12</v>
      </c>
      <c r="D20" s="19">
        <v>86.802480070859161</v>
      </c>
      <c r="E20" s="19">
        <v>38.086802480070858</v>
      </c>
      <c r="F20" s="19">
        <v>80.602302922940666</v>
      </c>
      <c r="G20" s="19">
        <v>24.800708591674052</v>
      </c>
      <c r="H20" s="19">
        <f>F20-D20</f>
        <v>-6.2001771479184953</v>
      </c>
      <c r="I20" s="19">
        <v>14.639107841366915</v>
      </c>
      <c r="J20" s="19">
        <v>12</v>
      </c>
      <c r="K20" s="19">
        <v>77.059344552701504</v>
      </c>
      <c r="L20" s="19">
        <v>21.257750221434897</v>
      </c>
      <c r="M20" s="19">
        <v>86.802480070859161</v>
      </c>
      <c r="N20" s="19">
        <v>30.115146147032775</v>
      </c>
      <c r="O20" s="19">
        <f>M20-K20</f>
        <v>9.7431355181576578</v>
      </c>
      <c r="P20" s="19">
        <v>8.8573959255978725</v>
      </c>
      <c r="Q20" s="4" t="s">
        <v>30</v>
      </c>
      <c r="R20" s="13" t="s">
        <v>19</v>
      </c>
      <c r="S20" s="12">
        <v>21</v>
      </c>
      <c r="T20" s="12">
        <v>25.8</v>
      </c>
      <c r="U20" s="58">
        <v>12</v>
      </c>
    </row>
    <row r="21" spans="1:21" ht="16.2" customHeight="1">
      <c r="A21" s="18">
        <v>2016</v>
      </c>
      <c r="B21" s="6" t="s">
        <v>52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4" t="s">
        <v>16</v>
      </c>
      <c r="R21" s="13" t="s">
        <v>19</v>
      </c>
      <c r="S21" s="12">
        <v>20.399999999999999</v>
      </c>
      <c r="T21" s="12">
        <v>30.3</v>
      </c>
      <c r="U21" s="58">
        <v>6</v>
      </c>
    </row>
    <row r="22" spans="1:21" ht="16.2" customHeight="1">
      <c r="A22" s="15">
        <v>2017</v>
      </c>
      <c r="B22" s="6" t="s">
        <v>53</v>
      </c>
      <c r="C22" s="19">
        <v>8</v>
      </c>
      <c r="D22" s="19">
        <v>88.57395925597875</v>
      </c>
      <c r="E22" s="19">
        <v>50.104997781154843</v>
      </c>
      <c r="F22" s="19">
        <v>97.43135518157662</v>
      </c>
      <c r="G22" s="19">
        <v>50.104997781154843</v>
      </c>
      <c r="H22" s="19">
        <v>8.8573959255978707</v>
      </c>
      <c r="I22" s="19">
        <v>10.020999556230979</v>
      </c>
      <c r="J22" s="19">
        <v>9</v>
      </c>
      <c r="K22" s="19">
        <v>97.43135518157662</v>
      </c>
      <c r="L22" s="19">
        <v>26.572187776793626</v>
      </c>
      <c r="M22" s="19">
        <v>106.28875110717449</v>
      </c>
      <c r="N22" s="19">
        <v>53.144375553587253</v>
      </c>
      <c r="O22" s="19">
        <v>8.8573959255978707</v>
      </c>
      <c r="P22" s="19">
        <v>26.572187776793623</v>
      </c>
      <c r="Q22" s="4" t="s">
        <v>16</v>
      </c>
      <c r="R22" s="13" t="s">
        <v>19</v>
      </c>
      <c r="S22" s="12">
        <v>26.2</v>
      </c>
      <c r="T22" s="12">
        <v>31.6</v>
      </c>
      <c r="U22" s="58">
        <v>8</v>
      </c>
    </row>
    <row r="23" spans="1:21" ht="16.2" customHeight="1">
      <c r="A23" s="22">
        <v>2017</v>
      </c>
      <c r="B23" s="6" t="s">
        <v>54</v>
      </c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4" t="s">
        <v>30</v>
      </c>
      <c r="R23" s="13" t="s">
        <v>19</v>
      </c>
      <c r="S23" s="12">
        <v>19.5</v>
      </c>
      <c r="T23" s="12">
        <v>28.73</v>
      </c>
      <c r="U23" s="58">
        <v>12</v>
      </c>
    </row>
    <row r="24" spans="1:21" ht="16.2" customHeight="1">
      <c r="A24" s="15">
        <v>2017</v>
      </c>
      <c r="B24" s="6" t="s">
        <v>55</v>
      </c>
      <c r="C24" s="19">
        <v>17</v>
      </c>
      <c r="D24" s="19">
        <v>82.37378210806024</v>
      </c>
      <c r="E24" s="19">
        <v>30.115146147032775</v>
      </c>
      <c r="F24" s="19">
        <v>65.544729849424272</v>
      </c>
      <c r="G24" s="19">
        <v>24.800708591674052</v>
      </c>
      <c r="H24" s="19">
        <v>-16.829052258635969</v>
      </c>
      <c r="I24" s="19">
        <v>7.6235375700088674</v>
      </c>
      <c r="J24" s="19">
        <v>17</v>
      </c>
      <c r="K24" s="19">
        <v>80.602302922940666</v>
      </c>
      <c r="L24" s="19">
        <v>24.800708591674052</v>
      </c>
      <c r="M24" s="19">
        <v>57.573073516386188</v>
      </c>
      <c r="N24" s="19">
        <v>38.086802480070858</v>
      </c>
      <c r="O24" s="19">
        <v>-23.029229406554478</v>
      </c>
      <c r="P24" s="19">
        <v>13.286093888396795</v>
      </c>
      <c r="Q24" s="4" t="s">
        <v>30</v>
      </c>
      <c r="R24" s="13" t="s">
        <v>19</v>
      </c>
      <c r="S24" s="12">
        <v>21.6</v>
      </c>
      <c r="T24" s="12">
        <v>27.13</v>
      </c>
      <c r="U24" s="58">
        <v>12</v>
      </c>
    </row>
    <row r="25" spans="1:21" ht="16.2" customHeight="1">
      <c r="A25" s="22">
        <v>2012</v>
      </c>
      <c r="B25" s="6" t="s">
        <v>46</v>
      </c>
      <c r="C25" s="20"/>
      <c r="D25" s="20"/>
      <c r="E25" s="20"/>
      <c r="F25" s="20"/>
      <c r="G25" s="20"/>
      <c r="H25" s="20"/>
      <c r="I25" s="30"/>
      <c r="J25" s="30"/>
      <c r="K25" s="30"/>
      <c r="L25" s="30"/>
      <c r="M25" s="30"/>
      <c r="N25" s="30"/>
      <c r="O25" s="30"/>
      <c r="P25" s="30"/>
      <c r="Q25" s="4" t="s">
        <v>30</v>
      </c>
      <c r="R25" s="13" t="s">
        <v>19</v>
      </c>
      <c r="S25" s="12">
        <v>21</v>
      </c>
      <c r="T25" s="12">
        <v>25.8</v>
      </c>
      <c r="U25" s="58">
        <v>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U25"/>
  <sheetViews>
    <sheetView zoomScale="85" zoomScaleNormal="85" workbookViewId="0">
      <pane xSplit="2" ySplit="1" topLeftCell="C2" activePane="bottomRight" state="frozen"/>
      <selection pane="topRight" activeCell="F1" sqref="F1"/>
      <selection pane="bottomLeft" activeCell="A2" sqref="A2"/>
      <selection pane="bottomRight" activeCell="B26" sqref="B26"/>
    </sheetView>
  </sheetViews>
  <sheetFormatPr defaultRowHeight="16.8" customHeight="1"/>
  <cols>
    <col min="1" max="1" width="6.19921875" style="56" customWidth="1"/>
    <col min="2" max="2" width="17.69921875" style="57" customWidth="1"/>
    <col min="3" max="15" width="6" customWidth="1"/>
  </cols>
  <sheetData>
    <row r="1" spans="1:21" ht="34.200000000000003" customHeight="1">
      <c r="A1" s="34" t="s">
        <v>15</v>
      </c>
      <c r="B1" s="48" t="s">
        <v>14</v>
      </c>
      <c r="C1" s="34" t="s">
        <v>24</v>
      </c>
      <c r="D1" s="35" t="s">
        <v>0</v>
      </c>
      <c r="E1" s="35" t="s">
        <v>1</v>
      </c>
      <c r="F1" s="35" t="s">
        <v>2</v>
      </c>
      <c r="G1" s="35" t="s">
        <v>3</v>
      </c>
      <c r="H1" s="35" t="s">
        <v>4</v>
      </c>
      <c r="I1" s="36" t="s">
        <v>5</v>
      </c>
      <c r="J1" s="37" t="s">
        <v>7</v>
      </c>
      <c r="K1" s="38" t="s">
        <v>8</v>
      </c>
      <c r="L1" s="38" t="s">
        <v>9</v>
      </c>
      <c r="M1" s="38" t="s">
        <v>10</v>
      </c>
      <c r="N1" s="38" t="s">
        <v>11</v>
      </c>
      <c r="O1" s="38" t="s">
        <v>12</v>
      </c>
      <c r="P1" s="38" t="s">
        <v>13</v>
      </c>
      <c r="Q1" s="13" t="s">
        <v>18</v>
      </c>
      <c r="R1" s="13" t="s">
        <v>23</v>
      </c>
      <c r="S1" s="12" t="s">
        <v>25</v>
      </c>
      <c r="T1" s="12" t="s">
        <v>26</v>
      </c>
      <c r="U1" s="58" t="s">
        <v>27</v>
      </c>
    </row>
    <row r="2" spans="1:21" ht="16.8" customHeight="1">
      <c r="A2" s="35">
        <v>2008</v>
      </c>
      <c r="B2" s="6" t="s">
        <v>31</v>
      </c>
      <c r="C2" s="34"/>
      <c r="D2" s="35"/>
      <c r="E2" s="35"/>
      <c r="F2" s="35"/>
      <c r="G2" s="35"/>
      <c r="H2" s="35"/>
      <c r="I2" s="36"/>
      <c r="J2" s="37"/>
      <c r="K2" s="38"/>
      <c r="L2" s="38"/>
      <c r="M2" s="38"/>
      <c r="N2" s="38"/>
      <c r="O2" s="38"/>
      <c r="P2" s="38"/>
      <c r="Q2" s="4" t="s">
        <v>30</v>
      </c>
      <c r="R2" s="13" t="s">
        <v>21</v>
      </c>
      <c r="S2" s="12">
        <v>46.2</v>
      </c>
      <c r="T2" s="12">
        <v>36.700000000000003</v>
      </c>
      <c r="U2" s="58">
        <v>12</v>
      </c>
    </row>
    <row r="3" spans="1:21" s="1" customFormat="1" ht="16.8" customHeight="1">
      <c r="A3" s="35">
        <v>2008</v>
      </c>
      <c r="B3" s="6" t="s">
        <v>32</v>
      </c>
      <c r="C3" s="39">
        <v>8</v>
      </c>
      <c r="D3" s="45">
        <v>163.12693498452015</v>
      </c>
      <c r="E3" s="45">
        <v>11.340557275541798</v>
      </c>
      <c r="F3" s="45">
        <v>163.80804953560371</v>
      </c>
      <c r="G3" s="45">
        <v>20.773993808049536</v>
      </c>
      <c r="H3" s="40">
        <f>F3-D3</f>
        <v>0.68111455108356722</v>
      </c>
      <c r="I3" s="40">
        <v>17.369058552261951</v>
      </c>
      <c r="J3" s="39">
        <v>8</v>
      </c>
      <c r="K3" s="45">
        <v>181.51702786377712</v>
      </c>
      <c r="L3" s="45">
        <v>28.266253869969042</v>
      </c>
      <c r="M3" s="45">
        <v>155.29411764705881</v>
      </c>
      <c r="N3" s="45">
        <v>14.98452012383901</v>
      </c>
      <c r="O3" s="40">
        <f>M3-K3</f>
        <v>-26.222910216718304</v>
      </c>
      <c r="P3" s="40">
        <v>14.790540094840985</v>
      </c>
      <c r="Q3" s="4" t="s">
        <v>30</v>
      </c>
      <c r="R3" s="13" t="s">
        <v>19</v>
      </c>
      <c r="S3" s="12">
        <v>40</v>
      </c>
      <c r="T3" s="12">
        <v>28.3</v>
      </c>
      <c r="U3" s="58">
        <v>12</v>
      </c>
    </row>
    <row r="4" spans="1:21" s="1" customFormat="1" ht="16.8" customHeight="1">
      <c r="A4" s="35">
        <v>2012</v>
      </c>
      <c r="B4" s="6" t="s">
        <v>33</v>
      </c>
      <c r="C4" s="39"/>
      <c r="D4" s="45"/>
      <c r="E4" s="45"/>
      <c r="F4" s="45"/>
      <c r="G4" s="45"/>
      <c r="H4" s="40"/>
      <c r="I4" s="40"/>
      <c r="J4" s="39"/>
      <c r="K4" s="45"/>
      <c r="L4" s="45"/>
      <c r="M4" s="45"/>
      <c r="N4" s="45"/>
      <c r="O4" s="40"/>
      <c r="P4" s="40"/>
      <c r="Q4" s="4" t="s">
        <v>30</v>
      </c>
      <c r="R4" s="13" t="s">
        <v>19</v>
      </c>
      <c r="S4" s="12">
        <v>19.8</v>
      </c>
      <c r="T4" s="12">
        <v>27.72</v>
      </c>
      <c r="U4" s="58">
        <v>12</v>
      </c>
    </row>
    <row r="5" spans="1:21" s="1" customFormat="1" ht="16.8" customHeight="1">
      <c r="A5" s="35">
        <v>2014</v>
      </c>
      <c r="B5" s="6" t="s">
        <v>34</v>
      </c>
      <c r="C5" s="39">
        <v>13</v>
      </c>
      <c r="D5" s="40">
        <v>208.81800000000001</v>
      </c>
      <c r="E5" s="41">
        <v>41.828000346657738</v>
      </c>
      <c r="F5" s="40">
        <v>208.81800000000001</v>
      </c>
      <c r="G5" s="41">
        <v>27.885333564438497</v>
      </c>
      <c r="H5" s="40">
        <f t="shared" ref="H5:H7" si="0">F5-D5</f>
        <v>0</v>
      </c>
      <c r="I5" s="40">
        <v>17.63623347543346</v>
      </c>
      <c r="J5" s="39">
        <v>13</v>
      </c>
      <c r="K5" s="40">
        <v>204.95099999999999</v>
      </c>
      <c r="L5" s="41">
        <v>41.828000346657738</v>
      </c>
      <c r="M5" s="40">
        <v>212.685</v>
      </c>
      <c r="N5" s="41">
        <v>27.885333564438497</v>
      </c>
      <c r="O5" s="40">
        <f t="shared" ref="O5:O7" si="1">M5-K5</f>
        <v>7.7340000000000089</v>
      </c>
      <c r="P5" s="40">
        <v>17.63623347543346</v>
      </c>
      <c r="Q5" s="4" t="s">
        <v>16</v>
      </c>
      <c r="R5" s="13" t="s">
        <v>20</v>
      </c>
      <c r="S5" s="12">
        <v>41.8</v>
      </c>
      <c r="T5" s="12">
        <v>28.2</v>
      </c>
      <c r="U5" s="58">
        <v>12</v>
      </c>
    </row>
    <row r="6" spans="1:21" s="1" customFormat="1" ht="16.8" customHeight="1">
      <c r="A6" s="35">
        <v>2014</v>
      </c>
      <c r="B6" s="6" t="s">
        <v>35</v>
      </c>
      <c r="C6" s="39">
        <v>9</v>
      </c>
      <c r="D6" s="40">
        <v>210</v>
      </c>
      <c r="E6" s="40">
        <v>42</v>
      </c>
      <c r="F6" s="40">
        <v>209</v>
      </c>
      <c r="G6" s="40">
        <v>31</v>
      </c>
      <c r="H6" s="40">
        <f t="shared" si="0"/>
        <v>-1</v>
      </c>
      <c r="I6" s="40">
        <v>15.849290204927168</v>
      </c>
      <c r="J6" s="39">
        <v>7</v>
      </c>
      <c r="K6" s="40">
        <v>207</v>
      </c>
      <c r="L6" s="40">
        <v>33</v>
      </c>
      <c r="M6" s="40">
        <v>191</v>
      </c>
      <c r="N6" s="40">
        <v>37</v>
      </c>
      <c r="O6" s="40">
        <f t="shared" si="1"/>
        <v>-16</v>
      </c>
      <c r="P6" s="40">
        <v>11.751595636338086</v>
      </c>
      <c r="Q6" s="6" t="s">
        <v>30</v>
      </c>
      <c r="R6" s="13" t="s">
        <v>19</v>
      </c>
      <c r="S6" s="12">
        <v>48.2</v>
      </c>
      <c r="T6" s="12">
        <v>32.1</v>
      </c>
      <c r="U6" s="58">
        <v>12</v>
      </c>
    </row>
    <row r="7" spans="1:21" s="1" customFormat="1" ht="16.8" customHeight="1">
      <c r="A7" s="35">
        <v>2014</v>
      </c>
      <c r="B7" s="6" t="s">
        <v>36</v>
      </c>
      <c r="C7" s="39">
        <v>9</v>
      </c>
      <c r="D7" s="40">
        <v>231</v>
      </c>
      <c r="E7" s="40">
        <v>57</v>
      </c>
      <c r="F7" s="40">
        <v>224</v>
      </c>
      <c r="G7" s="40">
        <v>49</v>
      </c>
      <c r="H7" s="40">
        <f t="shared" si="0"/>
        <v>-7</v>
      </c>
      <c r="I7" s="40">
        <v>18.528356645962969</v>
      </c>
      <c r="J7" s="39">
        <v>7</v>
      </c>
      <c r="K7" s="40">
        <v>207</v>
      </c>
      <c r="L7" s="40">
        <v>33</v>
      </c>
      <c r="M7" s="40">
        <v>191</v>
      </c>
      <c r="N7" s="40">
        <v>37</v>
      </c>
      <c r="O7" s="40">
        <f t="shared" si="1"/>
        <v>-16</v>
      </c>
      <c r="P7" s="40">
        <v>11.751595636338086</v>
      </c>
      <c r="Q7" s="6" t="s">
        <v>16</v>
      </c>
      <c r="R7" s="13" t="s">
        <v>20</v>
      </c>
      <c r="S7" s="12">
        <v>50.3</v>
      </c>
      <c r="T7" s="12">
        <v>32.1</v>
      </c>
      <c r="U7" s="58">
        <v>12</v>
      </c>
    </row>
    <row r="8" spans="1:21" s="1" customFormat="1" ht="16.8" customHeight="1">
      <c r="A8" s="35">
        <v>2015</v>
      </c>
      <c r="B8" s="6" t="s">
        <v>37</v>
      </c>
      <c r="C8" s="39">
        <v>12</v>
      </c>
      <c r="D8" s="40">
        <v>164.3475</v>
      </c>
      <c r="E8" s="40">
        <v>22.428599999999999</v>
      </c>
      <c r="F8" s="40">
        <v>145.01250000000002</v>
      </c>
      <c r="G8" s="40">
        <v>17.014800000000001</v>
      </c>
      <c r="H8" s="40">
        <v>-19.335000000000001</v>
      </c>
      <c r="I8" s="40">
        <v>25.1355</v>
      </c>
      <c r="J8" s="39">
        <v>12</v>
      </c>
      <c r="K8" s="40">
        <v>167.8278</v>
      </c>
      <c r="L8" s="40">
        <v>31.709399999999999</v>
      </c>
      <c r="M8" s="40">
        <v>147.33270000000002</v>
      </c>
      <c r="N8" s="40">
        <v>29.002500000000001</v>
      </c>
      <c r="O8" s="40">
        <v>-20.495100000000001</v>
      </c>
      <c r="P8" s="40">
        <v>17.7882</v>
      </c>
      <c r="Q8" s="4" t="s">
        <v>30</v>
      </c>
      <c r="R8" s="13" t="s">
        <v>19</v>
      </c>
      <c r="S8" s="12">
        <v>21</v>
      </c>
      <c r="T8" s="12">
        <v>25.83</v>
      </c>
      <c r="U8" s="58">
        <v>12</v>
      </c>
    </row>
    <row r="9" spans="1:21" s="1" customFormat="1" ht="16.8" customHeight="1">
      <c r="A9" s="35">
        <v>2015</v>
      </c>
      <c r="B9" s="6" t="s">
        <v>38</v>
      </c>
      <c r="C9" s="39">
        <v>13</v>
      </c>
      <c r="D9" s="40"/>
      <c r="E9" s="40"/>
      <c r="F9" s="40"/>
      <c r="G9" s="40"/>
      <c r="H9" s="40">
        <v>-9.1999999999999993</v>
      </c>
      <c r="I9" s="40">
        <v>17.600000000000001</v>
      </c>
      <c r="J9" s="39">
        <v>10</v>
      </c>
      <c r="K9" s="40"/>
      <c r="L9" s="40"/>
      <c r="M9" s="40"/>
      <c r="N9" s="40"/>
      <c r="O9" s="40">
        <v>-12.9</v>
      </c>
      <c r="P9" s="40">
        <v>26.4</v>
      </c>
      <c r="Q9" s="4" t="s">
        <v>16</v>
      </c>
      <c r="R9" s="13" t="s">
        <v>21</v>
      </c>
      <c r="S9" s="12">
        <v>20</v>
      </c>
      <c r="T9" s="12">
        <v>29</v>
      </c>
      <c r="U9" s="58">
        <v>6</v>
      </c>
    </row>
    <row r="10" spans="1:21" s="1" customFormat="1" ht="16.8" customHeight="1">
      <c r="A10" s="35">
        <v>2015</v>
      </c>
      <c r="B10" s="6" t="s">
        <v>39</v>
      </c>
      <c r="C10" s="39"/>
      <c r="D10" s="40"/>
      <c r="E10" s="40"/>
      <c r="F10" s="40"/>
      <c r="G10" s="40"/>
      <c r="H10" s="40"/>
      <c r="I10" s="40"/>
      <c r="J10" s="39"/>
      <c r="K10" s="40"/>
      <c r="L10" s="40"/>
      <c r="M10" s="40"/>
      <c r="N10" s="40"/>
      <c r="O10" s="40"/>
      <c r="P10" s="40"/>
      <c r="Q10" s="4" t="s">
        <v>30</v>
      </c>
      <c r="R10" s="13" t="s">
        <v>19</v>
      </c>
      <c r="S10" s="12">
        <v>43</v>
      </c>
      <c r="T10" s="12">
        <v>32</v>
      </c>
      <c r="U10" s="58">
        <v>12</v>
      </c>
    </row>
    <row r="11" spans="1:21" s="1" customFormat="1" ht="16.8" customHeight="1">
      <c r="A11" s="35">
        <v>2015</v>
      </c>
      <c r="B11" s="6" t="s">
        <v>40</v>
      </c>
      <c r="C11" s="39"/>
      <c r="D11" s="40"/>
      <c r="E11" s="40"/>
      <c r="F11" s="40"/>
      <c r="G11" s="40"/>
      <c r="H11" s="40"/>
      <c r="I11" s="40"/>
      <c r="J11" s="39"/>
      <c r="K11" s="40"/>
      <c r="L11" s="40"/>
      <c r="M11" s="40"/>
      <c r="N11" s="40"/>
      <c r="O11" s="40"/>
      <c r="P11" s="40"/>
      <c r="Q11" s="4" t="s">
        <v>30</v>
      </c>
      <c r="R11" s="13" t="s">
        <v>20</v>
      </c>
      <c r="S11" s="12">
        <v>25</v>
      </c>
      <c r="T11" s="12">
        <v>27.6</v>
      </c>
      <c r="U11" s="58">
        <v>6</v>
      </c>
    </row>
    <row r="12" spans="1:21" s="1" customFormat="1" ht="16.8" customHeight="1">
      <c r="A12" s="35">
        <v>2016</v>
      </c>
      <c r="B12" s="6" t="s">
        <v>41</v>
      </c>
      <c r="C12" s="39">
        <v>9</v>
      </c>
      <c r="D12" s="40">
        <v>181</v>
      </c>
      <c r="E12" s="40">
        <v>36.4</v>
      </c>
      <c r="F12" s="40">
        <v>186</v>
      </c>
      <c r="G12" s="40">
        <v>36.9</v>
      </c>
      <c r="H12" s="40">
        <f>F12-D12</f>
        <v>5</v>
      </c>
      <c r="I12" s="40">
        <v>11.600258617806752</v>
      </c>
      <c r="J12" s="39">
        <v>9</v>
      </c>
      <c r="K12" s="40">
        <v>160</v>
      </c>
      <c r="L12" s="40">
        <v>41.1</v>
      </c>
      <c r="M12" s="40">
        <v>164.8</v>
      </c>
      <c r="N12" s="40">
        <v>46.7</v>
      </c>
      <c r="O12" s="40">
        <f>M12-K12</f>
        <v>4.8000000000000114</v>
      </c>
      <c r="P12" s="40">
        <v>14.943125509745276</v>
      </c>
      <c r="Q12" s="4" t="s">
        <v>16</v>
      </c>
      <c r="R12" s="13" t="s">
        <v>21</v>
      </c>
      <c r="S12" s="12">
        <v>35.1</v>
      </c>
      <c r="T12" s="12">
        <v>37.4</v>
      </c>
      <c r="U12" s="58">
        <v>8</v>
      </c>
    </row>
    <row r="13" spans="1:21" s="1" customFormat="1" ht="16.8" customHeight="1">
      <c r="A13" s="35">
        <v>2016</v>
      </c>
      <c r="B13" s="6" t="s">
        <v>42</v>
      </c>
      <c r="C13" s="39"/>
      <c r="D13" s="40"/>
      <c r="E13" s="40"/>
      <c r="F13" s="40"/>
      <c r="G13" s="40"/>
      <c r="H13" s="40"/>
      <c r="I13" s="40"/>
      <c r="J13" s="39"/>
      <c r="K13" s="40"/>
      <c r="L13" s="40"/>
      <c r="M13" s="40"/>
      <c r="N13" s="40"/>
      <c r="O13" s="40"/>
      <c r="P13" s="40"/>
      <c r="Q13" s="4" t="s">
        <v>16</v>
      </c>
      <c r="R13" s="13" t="s">
        <v>19</v>
      </c>
      <c r="S13" s="12">
        <v>34.4</v>
      </c>
      <c r="T13" s="12">
        <v>32.4</v>
      </c>
      <c r="U13" s="58">
        <v>12</v>
      </c>
    </row>
    <row r="14" spans="1:21" s="1" customFormat="1" ht="16.8" customHeight="1">
      <c r="A14" s="35">
        <v>2016</v>
      </c>
      <c r="B14" s="6" t="s">
        <v>43</v>
      </c>
      <c r="C14" s="39"/>
      <c r="D14" s="40"/>
      <c r="E14" s="40"/>
      <c r="F14" s="40"/>
      <c r="G14" s="40"/>
      <c r="H14" s="40"/>
      <c r="I14" s="40"/>
      <c r="J14" s="39"/>
      <c r="K14" s="40"/>
      <c r="L14" s="40"/>
      <c r="M14" s="40"/>
      <c r="N14" s="40"/>
      <c r="O14" s="40"/>
      <c r="P14" s="40"/>
      <c r="Q14" s="4" t="s">
        <v>16</v>
      </c>
      <c r="R14" s="13" t="s">
        <v>21</v>
      </c>
      <c r="S14" s="12">
        <v>34.4</v>
      </c>
      <c r="T14" s="12">
        <v>32.4</v>
      </c>
      <c r="U14" s="58">
        <v>12</v>
      </c>
    </row>
    <row r="15" spans="1:21" s="1" customFormat="1" ht="16.8" customHeight="1">
      <c r="A15" s="35">
        <v>2016</v>
      </c>
      <c r="B15" s="6" t="s">
        <v>45</v>
      </c>
      <c r="C15" s="39"/>
      <c r="D15" s="40"/>
      <c r="E15" s="40"/>
      <c r="F15" s="40"/>
      <c r="G15" s="40"/>
      <c r="H15" s="40"/>
      <c r="I15" s="40"/>
      <c r="J15" s="39"/>
      <c r="K15" s="40"/>
      <c r="L15" s="40"/>
      <c r="M15" s="40"/>
      <c r="N15" s="40"/>
      <c r="O15" s="40"/>
      <c r="P15" s="40"/>
      <c r="Q15" s="4" t="s">
        <v>16</v>
      </c>
      <c r="R15" s="13" t="s">
        <v>20</v>
      </c>
      <c r="S15" s="12">
        <v>25</v>
      </c>
      <c r="T15" s="12">
        <v>35.799999999999997</v>
      </c>
      <c r="U15" s="58">
        <v>4</v>
      </c>
    </row>
    <row r="16" spans="1:21" ht="16.8" customHeight="1">
      <c r="A16" s="35">
        <v>2016</v>
      </c>
      <c r="B16" s="6" t="s">
        <v>44</v>
      </c>
      <c r="C16" s="39">
        <v>13</v>
      </c>
      <c r="D16" s="40">
        <v>166.28100000000001</v>
      </c>
      <c r="E16" s="40">
        <v>30.936000000000003</v>
      </c>
      <c r="F16" s="40">
        <v>166.28100000000001</v>
      </c>
      <c r="G16" s="40">
        <v>19.335000000000001</v>
      </c>
      <c r="H16" s="40">
        <v>0</v>
      </c>
      <c r="I16" s="55">
        <v>13.942666782219252</v>
      </c>
      <c r="J16" s="48">
        <v>13</v>
      </c>
      <c r="K16" s="55">
        <v>166.28100000000001</v>
      </c>
      <c r="L16" s="55">
        <v>19.335000000000001</v>
      </c>
      <c r="M16" s="55">
        <v>166.28100000000001</v>
      </c>
      <c r="N16" s="55">
        <v>23.202000000000002</v>
      </c>
      <c r="O16" s="55">
        <v>0</v>
      </c>
      <c r="P16" s="55">
        <v>7.7340000000000142</v>
      </c>
      <c r="Q16" s="4" t="s">
        <v>16</v>
      </c>
      <c r="R16" s="13" t="s">
        <v>21</v>
      </c>
      <c r="S16" s="12">
        <v>21</v>
      </c>
      <c r="T16" s="12">
        <v>25.8</v>
      </c>
      <c r="U16" s="58">
        <v>5</v>
      </c>
    </row>
    <row r="17" spans="1:21" ht="16.8" customHeight="1">
      <c r="A17" s="34">
        <v>2016</v>
      </c>
      <c r="B17" s="6" t="s">
        <v>48</v>
      </c>
      <c r="C17" s="39"/>
      <c r="D17" s="40"/>
      <c r="E17" s="40"/>
      <c r="F17" s="40"/>
      <c r="G17" s="40"/>
      <c r="H17" s="40"/>
      <c r="I17" s="55"/>
      <c r="J17" s="48"/>
      <c r="K17" s="55"/>
      <c r="L17" s="55"/>
      <c r="M17" s="55"/>
      <c r="N17" s="55"/>
      <c r="O17" s="55"/>
      <c r="P17" s="55"/>
      <c r="Q17" s="4" t="s">
        <v>30</v>
      </c>
      <c r="R17" s="13" t="s">
        <v>21</v>
      </c>
      <c r="S17" s="12">
        <v>46.4</v>
      </c>
      <c r="T17" s="12">
        <v>31.8</v>
      </c>
      <c r="U17" s="58">
        <v>16</v>
      </c>
    </row>
    <row r="18" spans="1:21" ht="16.8" customHeight="1">
      <c r="A18" s="34">
        <v>2017</v>
      </c>
      <c r="B18" s="6" t="s">
        <v>49</v>
      </c>
      <c r="C18" s="39"/>
      <c r="D18" s="40"/>
      <c r="E18" s="40"/>
      <c r="F18" s="40"/>
      <c r="G18" s="40"/>
      <c r="H18" s="40"/>
      <c r="I18" s="55"/>
      <c r="J18" s="48"/>
      <c r="K18" s="55"/>
      <c r="L18" s="55"/>
      <c r="M18" s="55"/>
      <c r="N18" s="55"/>
      <c r="O18" s="55"/>
      <c r="P18" s="55"/>
      <c r="Q18" s="4" t="s">
        <v>30</v>
      </c>
      <c r="R18" s="13" t="s">
        <v>19</v>
      </c>
      <c r="S18" s="12">
        <v>20</v>
      </c>
      <c r="T18" s="12"/>
      <c r="U18" s="58">
        <v>12</v>
      </c>
    </row>
    <row r="19" spans="1:21" ht="16.8" customHeight="1">
      <c r="A19" s="34">
        <v>2016</v>
      </c>
      <c r="B19" s="6" t="s">
        <v>50</v>
      </c>
      <c r="C19" s="40">
        <v>20</v>
      </c>
      <c r="D19" s="40">
        <v>165.11987625676718</v>
      </c>
      <c r="E19" s="40">
        <v>23.588553750966742</v>
      </c>
      <c r="F19" s="40">
        <v>143.85150812064964</v>
      </c>
      <c r="G19" s="40">
        <v>18.561484918793504</v>
      </c>
      <c r="H19" s="40">
        <v>-21.268368136117555</v>
      </c>
      <c r="I19" s="40">
        <v>24.748646558391336</v>
      </c>
      <c r="J19" s="40">
        <v>20</v>
      </c>
      <c r="K19" s="40">
        <v>169.37354988399071</v>
      </c>
      <c r="L19" s="40">
        <v>31.709203402938897</v>
      </c>
      <c r="M19" s="40">
        <v>147.33178654292342</v>
      </c>
      <c r="N19" s="40">
        <v>27.842227378190252</v>
      </c>
      <c r="O19" s="40">
        <v>-22.041763341067284</v>
      </c>
      <c r="P19" s="40">
        <v>16.241299303944313</v>
      </c>
      <c r="Q19" s="4" t="s">
        <v>16</v>
      </c>
      <c r="R19" s="13" t="s">
        <v>19</v>
      </c>
      <c r="S19" s="12">
        <v>21.5</v>
      </c>
      <c r="T19" s="12">
        <v>28.76</v>
      </c>
      <c r="U19" s="58">
        <v>12</v>
      </c>
    </row>
    <row r="20" spans="1:21" ht="16.8" customHeight="1">
      <c r="A20" s="18">
        <v>2015</v>
      </c>
      <c r="B20" s="6" t="s">
        <v>51</v>
      </c>
      <c r="C20" s="40">
        <v>12</v>
      </c>
      <c r="D20" s="40">
        <v>164.34648105181748</v>
      </c>
      <c r="E20" s="40">
        <v>22.428460943542149</v>
      </c>
      <c r="F20" s="40">
        <v>145.01160092807424</v>
      </c>
      <c r="G20" s="40">
        <v>17.014694508894046</v>
      </c>
      <c r="H20" s="40">
        <f>F20-D20</f>
        <v>-19.334880123743233</v>
      </c>
      <c r="I20" s="40">
        <v>8.2140250873019305</v>
      </c>
      <c r="J20" s="40">
        <v>12</v>
      </c>
      <c r="K20" s="40">
        <v>167.82675947409126</v>
      </c>
      <c r="L20" s="40">
        <v>31.709203402938897</v>
      </c>
      <c r="M20" s="40">
        <v>147.33178654292342</v>
      </c>
      <c r="N20" s="40">
        <v>29.002320185614849</v>
      </c>
      <c r="O20" s="40">
        <f>M20-K20</f>
        <v>-20.494972931167837</v>
      </c>
      <c r="P20" s="40">
        <v>9.9645001753481282</v>
      </c>
      <c r="Q20" s="4" t="s">
        <v>30</v>
      </c>
      <c r="R20" s="13" t="s">
        <v>19</v>
      </c>
      <c r="S20" s="12">
        <v>21</v>
      </c>
      <c r="T20" s="12">
        <v>25.8</v>
      </c>
      <c r="U20" s="58">
        <v>12</v>
      </c>
    </row>
    <row r="21" spans="1:21" ht="16.8" customHeight="1">
      <c r="A21" s="34">
        <v>2016</v>
      </c>
      <c r="B21" s="6" t="s">
        <v>52</v>
      </c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" t="s">
        <v>16</v>
      </c>
      <c r="R21" s="13" t="s">
        <v>19</v>
      </c>
      <c r="S21" s="12">
        <v>20.399999999999999</v>
      </c>
      <c r="T21" s="12">
        <v>30.3</v>
      </c>
      <c r="U21" s="58">
        <v>6</v>
      </c>
    </row>
    <row r="22" spans="1:21" ht="16.8" customHeight="1">
      <c r="A22" s="35">
        <v>2017</v>
      </c>
      <c r="B22" s="6" t="s">
        <v>53</v>
      </c>
      <c r="C22" s="40">
        <v>8</v>
      </c>
      <c r="D22" s="40">
        <v>174.01392111368909</v>
      </c>
      <c r="E22" s="40">
        <v>43.749839516569075</v>
      </c>
      <c r="F22" s="40">
        <v>146.94508894044856</v>
      </c>
      <c r="G22" s="40">
        <v>21.874919758284538</v>
      </c>
      <c r="H22" s="40">
        <v>-27.068832173240537</v>
      </c>
      <c r="I22" s="40">
        <v>23.962773990455801</v>
      </c>
      <c r="J22" s="40">
        <v>9</v>
      </c>
      <c r="K22" s="40">
        <v>162.41299303944317</v>
      </c>
      <c r="L22" s="40">
        <v>34.802784222737813</v>
      </c>
      <c r="M22" s="40">
        <v>158.54601701469448</v>
      </c>
      <c r="N22" s="40">
        <v>23.201856148491881</v>
      </c>
      <c r="O22" s="40">
        <v>-3.8669760247486806</v>
      </c>
      <c r="P22" s="40">
        <v>11.726304798379353</v>
      </c>
      <c r="Q22" s="4" t="s">
        <v>16</v>
      </c>
      <c r="R22" s="13" t="s">
        <v>19</v>
      </c>
      <c r="S22" s="12">
        <v>26.2</v>
      </c>
      <c r="T22" s="12">
        <v>31.6</v>
      </c>
      <c r="U22" s="58">
        <v>8</v>
      </c>
    </row>
    <row r="23" spans="1:21" ht="16.8" customHeight="1">
      <c r="A23" s="42">
        <v>2017</v>
      </c>
      <c r="B23" s="6" t="s">
        <v>54</v>
      </c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" t="s">
        <v>30</v>
      </c>
      <c r="R23" s="13" t="s">
        <v>19</v>
      </c>
      <c r="S23" s="12">
        <v>19.5</v>
      </c>
      <c r="T23" s="12">
        <v>28.73</v>
      </c>
      <c r="U23" s="58">
        <v>12</v>
      </c>
    </row>
    <row r="24" spans="1:21" ht="16.8" customHeight="1">
      <c r="A24" s="35">
        <v>2017</v>
      </c>
      <c r="B24" s="6" t="s">
        <v>55</v>
      </c>
      <c r="C24" s="39">
        <v>17</v>
      </c>
      <c r="D24" s="40">
        <v>169.37354988399071</v>
      </c>
      <c r="E24" s="40">
        <v>24.748646558391336</v>
      </c>
      <c r="F24" s="40">
        <v>143.85150812064964</v>
      </c>
      <c r="G24" s="40">
        <v>23.588553750966742</v>
      </c>
      <c r="H24" s="40">
        <v>-25.522041763341065</v>
      </c>
      <c r="I24" s="40">
        <v>7.7281494086532412</v>
      </c>
      <c r="J24" s="40">
        <v>17</v>
      </c>
      <c r="K24" s="40">
        <v>165.89327146171692</v>
      </c>
      <c r="L24" s="40">
        <v>19.721577726218097</v>
      </c>
      <c r="M24" s="40">
        <v>139.98453209590102</v>
      </c>
      <c r="N24" s="40">
        <v>18.174787316318636</v>
      </c>
      <c r="O24" s="40">
        <v>-25.908739365815904</v>
      </c>
      <c r="P24" s="40">
        <v>1.9211451981646119</v>
      </c>
      <c r="Q24" s="4" t="s">
        <v>30</v>
      </c>
      <c r="R24" s="13" t="s">
        <v>19</v>
      </c>
      <c r="S24" s="12">
        <v>21.6</v>
      </c>
      <c r="T24" s="12">
        <v>27.13</v>
      </c>
      <c r="U24" s="58">
        <v>12</v>
      </c>
    </row>
    <row r="25" spans="1:21" ht="16.8" customHeight="1">
      <c r="A25" s="35">
        <v>2012</v>
      </c>
      <c r="B25" s="6" t="s">
        <v>46</v>
      </c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4"/>
      <c r="N25" s="54"/>
      <c r="O25" s="54"/>
      <c r="P25" s="54"/>
      <c r="Q25" s="4" t="s">
        <v>30</v>
      </c>
      <c r="R25" s="13" t="s">
        <v>19</v>
      </c>
      <c r="S25" s="12">
        <v>21</v>
      </c>
      <c r="T25" s="12">
        <v>25.8</v>
      </c>
      <c r="U25" s="58">
        <v>8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U25"/>
  <sheetViews>
    <sheetView zoomScale="85" zoomScaleNormal="85" workbookViewId="0">
      <pane xSplit="2" ySplit="1" topLeftCell="C2" activePane="bottomRight" state="frozen"/>
      <selection pane="topRight" activeCell="F1" sqref="F1"/>
      <selection pane="bottomLeft" activeCell="A2" sqref="A2"/>
      <selection pane="bottomRight" activeCell="B31" sqref="B31"/>
    </sheetView>
  </sheetViews>
  <sheetFormatPr defaultRowHeight="15.6"/>
  <cols>
    <col min="1" max="1" width="7.09765625" style="47" customWidth="1"/>
    <col min="2" max="2" width="17.19921875" style="49" customWidth="1"/>
    <col min="3" max="15" width="6" style="47" customWidth="1"/>
    <col min="16" max="16384" width="8.796875" style="47"/>
  </cols>
  <sheetData>
    <row r="1" spans="1:21" ht="26.4">
      <c r="A1" s="32" t="s">
        <v>15</v>
      </c>
      <c r="B1" s="33" t="s">
        <v>14</v>
      </c>
      <c r="C1" s="34" t="s">
        <v>24</v>
      </c>
      <c r="D1" s="35" t="s">
        <v>0</v>
      </c>
      <c r="E1" s="35" t="s">
        <v>1</v>
      </c>
      <c r="F1" s="35" t="s">
        <v>2</v>
      </c>
      <c r="G1" s="35" t="s">
        <v>3</v>
      </c>
      <c r="H1" s="35" t="s">
        <v>4</v>
      </c>
      <c r="I1" s="36" t="s">
        <v>5</v>
      </c>
      <c r="J1" s="37" t="s">
        <v>7</v>
      </c>
      <c r="K1" s="38" t="s">
        <v>8</v>
      </c>
      <c r="L1" s="38" t="s">
        <v>9</v>
      </c>
      <c r="M1" s="38" t="s">
        <v>10</v>
      </c>
      <c r="N1" s="38" t="s">
        <v>11</v>
      </c>
      <c r="O1" s="38" t="s">
        <v>12</v>
      </c>
      <c r="P1" s="38" t="s">
        <v>13</v>
      </c>
      <c r="Q1" s="13" t="s">
        <v>18</v>
      </c>
      <c r="R1" s="13" t="s">
        <v>23</v>
      </c>
      <c r="S1" s="12" t="s">
        <v>25</v>
      </c>
      <c r="T1" s="12" t="s">
        <v>26</v>
      </c>
      <c r="U1" s="58" t="s">
        <v>27</v>
      </c>
    </row>
    <row r="2" spans="1:21">
      <c r="A2" s="35">
        <v>2008</v>
      </c>
      <c r="B2" s="6" t="s">
        <v>31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4" t="s">
        <v>30</v>
      </c>
      <c r="R2" s="13" t="s">
        <v>21</v>
      </c>
      <c r="S2" s="12">
        <v>46.2</v>
      </c>
      <c r="T2" s="12">
        <v>36.700000000000003</v>
      </c>
      <c r="U2" s="58">
        <v>12</v>
      </c>
    </row>
    <row r="3" spans="1:21">
      <c r="A3" s="35">
        <v>2008</v>
      </c>
      <c r="B3" s="6" t="s">
        <v>32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4" t="s">
        <v>30</v>
      </c>
      <c r="R3" s="13" t="s">
        <v>19</v>
      </c>
      <c r="S3" s="12">
        <v>40</v>
      </c>
      <c r="T3" s="12">
        <v>28.3</v>
      </c>
      <c r="U3" s="58">
        <v>12</v>
      </c>
    </row>
    <row r="4" spans="1:21">
      <c r="A4" s="35">
        <v>2012</v>
      </c>
      <c r="B4" s="6" t="s">
        <v>33</v>
      </c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  <c r="P4" s="54"/>
      <c r="Q4" s="4" t="s">
        <v>30</v>
      </c>
      <c r="R4" s="13" t="s">
        <v>19</v>
      </c>
      <c r="S4" s="12">
        <v>19.8</v>
      </c>
      <c r="T4" s="12">
        <v>27.72</v>
      </c>
      <c r="U4" s="58">
        <v>12</v>
      </c>
    </row>
    <row r="5" spans="1:21">
      <c r="A5" s="35">
        <v>2014</v>
      </c>
      <c r="B5" s="6" t="s">
        <v>34</v>
      </c>
      <c r="C5" s="39">
        <v>13</v>
      </c>
      <c r="D5" s="40">
        <v>123.71199999999999</v>
      </c>
      <c r="E5" s="41">
        <v>27.878122461887564</v>
      </c>
      <c r="F5" s="40">
        <v>123.71199999999999</v>
      </c>
      <c r="G5" s="41">
        <v>27.878122461887564</v>
      </c>
      <c r="H5" s="40">
        <f>F5-D5</f>
        <v>0</v>
      </c>
      <c r="I5" s="40">
        <v>12.286272696849695</v>
      </c>
      <c r="J5" s="39">
        <v>13</v>
      </c>
      <c r="K5" s="40">
        <v>127.57799999999999</v>
      </c>
      <c r="L5" s="41">
        <v>41.817183692831335</v>
      </c>
      <c r="M5" s="40">
        <v>139.17599999999999</v>
      </c>
      <c r="N5" s="41">
        <v>27.878122461887564</v>
      </c>
      <c r="O5" s="40">
        <f>M5-K5</f>
        <v>11.597999999999999</v>
      </c>
      <c r="P5" s="40">
        <v>22.228620938855247</v>
      </c>
      <c r="Q5" s="4" t="s">
        <v>16</v>
      </c>
      <c r="R5" s="13" t="s">
        <v>20</v>
      </c>
      <c r="S5" s="12">
        <v>41.8</v>
      </c>
      <c r="T5" s="12">
        <v>28.2</v>
      </c>
      <c r="U5" s="58">
        <v>12</v>
      </c>
    </row>
    <row r="6" spans="1:21">
      <c r="A6" s="35">
        <v>2014</v>
      </c>
      <c r="B6" s="6" t="s">
        <v>35</v>
      </c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  <c r="O6" s="54"/>
      <c r="P6" s="54"/>
      <c r="Q6" s="6" t="s">
        <v>30</v>
      </c>
      <c r="R6" s="13" t="s">
        <v>19</v>
      </c>
      <c r="S6" s="12">
        <v>48.2</v>
      </c>
      <c r="T6" s="12">
        <v>32.1</v>
      </c>
      <c r="U6" s="58">
        <v>12</v>
      </c>
    </row>
    <row r="7" spans="1:21">
      <c r="A7" s="35">
        <v>2014</v>
      </c>
      <c r="B7" s="6" t="s">
        <v>36</v>
      </c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  <c r="P7" s="54"/>
      <c r="Q7" s="6" t="s">
        <v>16</v>
      </c>
      <c r="R7" s="13" t="s">
        <v>20</v>
      </c>
      <c r="S7" s="12">
        <v>50.3</v>
      </c>
      <c r="T7" s="12">
        <v>32.1</v>
      </c>
      <c r="U7" s="58">
        <v>12</v>
      </c>
    </row>
    <row r="8" spans="1:21">
      <c r="A8" s="35">
        <v>2015</v>
      </c>
      <c r="B8" s="6" t="s">
        <v>37</v>
      </c>
      <c r="C8" s="39">
        <v>12</v>
      </c>
      <c r="D8" s="40">
        <v>92.783999999999992</v>
      </c>
      <c r="E8" s="40">
        <v>20.489799999999999</v>
      </c>
      <c r="F8" s="40">
        <v>83.892199999999988</v>
      </c>
      <c r="G8" s="40">
        <v>19.7166</v>
      </c>
      <c r="H8" s="40">
        <v>-8.8917999999999999</v>
      </c>
      <c r="I8" s="40">
        <v>30.154799999999998</v>
      </c>
      <c r="J8" s="39">
        <v>12</v>
      </c>
      <c r="K8" s="40">
        <v>92.39739999999999</v>
      </c>
      <c r="L8" s="40">
        <v>20.489799999999999</v>
      </c>
      <c r="M8" s="40">
        <v>82.345799999999983</v>
      </c>
      <c r="N8" s="40">
        <v>17.7836</v>
      </c>
      <c r="O8" s="40">
        <v>-10.051600000000001</v>
      </c>
      <c r="P8" s="40">
        <v>12.7578</v>
      </c>
      <c r="Q8" s="4" t="s">
        <v>30</v>
      </c>
      <c r="R8" s="13" t="s">
        <v>19</v>
      </c>
      <c r="S8" s="12">
        <v>21</v>
      </c>
      <c r="T8" s="12">
        <v>25.83</v>
      </c>
      <c r="U8" s="58">
        <v>12</v>
      </c>
    </row>
    <row r="9" spans="1:21">
      <c r="A9" s="35">
        <v>2015</v>
      </c>
      <c r="B9" s="6" t="s">
        <v>38</v>
      </c>
      <c r="C9" s="39">
        <v>13</v>
      </c>
      <c r="D9" s="40"/>
      <c r="E9" s="40"/>
      <c r="F9" s="40"/>
      <c r="G9" s="40"/>
      <c r="H9" s="40">
        <v>-4.78</v>
      </c>
      <c r="I9" s="40">
        <v>16.899999999999999</v>
      </c>
      <c r="J9" s="39">
        <v>10</v>
      </c>
      <c r="K9" s="40"/>
      <c r="L9" s="40"/>
      <c r="M9" s="40"/>
      <c r="N9" s="40"/>
      <c r="O9" s="40">
        <v>-7.8</v>
      </c>
      <c r="P9" s="40">
        <v>18.600000000000001</v>
      </c>
      <c r="Q9" s="4" t="s">
        <v>16</v>
      </c>
      <c r="R9" s="13" t="s">
        <v>21</v>
      </c>
      <c r="S9" s="12">
        <v>20</v>
      </c>
      <c r="T9" s="12">
        <v>29</v>
      </c>
      <c r="U9" s="58">
        <v>6</v>
      </c>
    </row>
    <row r="10" spans="1:21">
      <c r="A10" s="35">
        <v>2015</v>
      </c>
      <c r="B10" s="6" t="s">
        <v>39</v>
      </c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O10" s="54"/>
      <c r="P10" s="54"/>
      <c r="Q10" s="4" t="s">
        <v>30</v>
      </c>
      <c r="R10" s="13" t="s">
        <v>19</v>
      </c>
      <c r="S10" s="12">
        <v>43</v>
      </c>
      <c r="T10" s="12">
        <v>32</v>
      </c>
      <c r="U10" s="58">
        <v>12</v>
      </c>
    </row>
    <row r="11" spans="1:21">
      <c r="A11" s="35">
        <v>2015</v>
      </c>
      <c r="B11" s="6" t="s">
        <v>40</v>
      </c>
      <c r="C11" s="54"/>
      <c r="D11" s="54"/>
      <c r="E11" s="54"/>
      <c r="F11" s="54"/>
      <c r="G11" s="54"/>
      <c r="H11" s="54"/>
      <c r="I11" s="54"/>
      <c r="J11" s="54"/>
      <c r="K11" s="54"/>
      <c r="L11" s="54"/>
      <c r="M11" s="54"/>
      <c r="N11" s="54"/>
      <c r="O11" s="54"/>
      <c r="P11" s="54"/>
      <c r="Q11" s="4" t="s">
        <v>30</v>
      </c>
      <c r="R11" s="13" t="s">
        <v>20</v>
      </c>
      <c r="S11" s="12">
        <v>25</v>
      </c>
      <c r="T11" s="12">
        <v>27.6</v>
      </c>
      <c r="U11" s="58">
        <v>6</v>
      </c>
    </row>
    <row r="12" spans="1:21">
      <c r="A12" s="35">
        <v>2016</v>
      </c>
      <c r="B12" s="6" t="s">
        <v>41</v>
      </c>
      <c r="C12" s="39">
        <v>9</v>
      </c>
      <c r="D12" s="40">
        <v>122.7</v>
      </c>
      <c r="E12" s="40">
        <v>28.6</v>
      </c>
      <c r="F12" s="40">
        <v>127.6</v>
      </c>
      <c r="G12" s="40">
        <v>35.299999999999997</v>
      </c>
      <c r="H12" s="40">
        <f>F12-D12</f>
        <v>4.8999999999999915</v>
      </c>
      <c r="I12" s="40">
        <v>15.523509434790547</v>
      </c>
      <c r="J12" s="39">
        <v>9</v>
      </c>
      <c r="K12" s="40">
        <v>96.8</v>
      </c>
      <c r="L12" s="40">
        <v>36.9</v>
      </c>
      <c r="M12" s="40">
        <v>99.4</v>
      </c>
      <c r="N12" s="40">
        <v>35.799999999999997</v>
      </c>
      <c r="O12" s="40">
        <f>M12-K12</f>
        <v>2.6000000000000085</v>
      </c>
      <c r="P12" s="40">
        <v>18.464758353860152</v>
      </c>
      <c r="Q12" s="4" t="s">
        <v>16</v>
      </c>
      <c r="R12" s="13" t="s">
        <v>21</v>
      </c>
      <c r="S12" s="12">
        <v>35.1</v>
      </c>
      <c r="T12" s="12">
        <v>37.4</v>
      </c>
      <c r="U12" s="58">
        <v>8</v>
      </c>
    </row>
    <row r="13" spans="1:21">
      <c r="A13" s="35">
        <v>2016</v>
      </c>
      <c r="B13" s="6" t="s">
        <v>42</v>
      </c>
      <c r="C13" s="54"/>
      <c r="D13" s="54"/>
      <c r="E13" s="54"/>
      <c r="F13" s="54"/>
      <c r="G13" s="54"/>
      <c r="H13" s="54"/>
      <c r="I13" s="54"/>
      <c r="J13" s="54"/>
      <c r="K13" s="54"/>
      <c r="L13" s="54"/>
      <c r="M13" s="54"/>
      <c r="N13" s="54"/>
      <c r="O13" s="54"/>
      <c r="P13" s="54"/>
      <c r="Q13" s="4" t="s">
        <v>16</v>
      </c>
      <c r="R13" s="13" t="s">
        <v>19</v>
      </c>
      <c r="S13" s="12">
        <v>34.4</v>
      </c>
      <c r="T13" s="12">
        <v>32.4</v>
      </c>
      <c r="U13" s="58">
        <v>12</v>
      </c>
    </row>
    <row r="14" spans="1:21">
      <c r="A14" s="35">
        <v>2016</v>
      </c>
      <c r="B14" s="6" t="s">
        <v>43</v>
      </c>
      <c r="C14" s="54"/>
      <c r="D14" s="54"/>
      <c r="E14" s="54"/>
      <c r="F14" s="54"/>
      <c r="G14" s="54"/>
      <c r="H14" s="54"/>
      <c r="I14" s="54"/>
      <c r="J14" s="54"/>
      <c r="K14" s="54"/>
      <c r="L14" s="54"/>
      <c r="M14" s="54"/>
      <c r="N14" s="54"/>
      <c r="O14" s="54"/>
      <c r="P14" s="54"/>
      <c r="Q14" s="4" t="s">
        <v>16</v>
      </c>
      <c r="R14" s="13" t="s">
        <v>21</v>
      </c>
      <c r="S14" s="12">
        <v>34.4</v>
      </c>
      <c r="T14" s="12">
        <v>32.4</v>
      </c>
      <c r="U14" s="58">
        <v>12</v>
      </c>
    </row>
    <row r="15" spans="1:21">
      <c r="A15" s="35">
        <v>2016</v>
      </c>
      <c r="B15" s="6" t="s">
        <v>45</v>
      </c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  <c r="O15" s="54"/>
      <c r="P15" s="54"/>
      <c r="Q15" s="4" t="s">
        <v>16</v>
      </c>
      <c r="R15" s="13" t="s">
        <v>20</v>
      </c>
      <c r="S15" s="12">
        <v>25</v>
      </c>
      <c r="T15" s="12">
        <v>35.799999999999997</v>
      </c>
      <c r="U15" s="58">
        <v>4</v>
      </c>
    </row>
    <row r="16" spans="1:21">
      <c r="A16" s="35">
        <v>2016</v>
      </c>
      <c r="B16" s="6" t="s">
        <v>44</v>
      </c>
      <c r="C16" s="39">
        <v>13</v>
      </c>
      <c r="D16" s="40">
        <v>92.783999999999992</v>
      </c>
      <c r="E16" s="40">
        <v>30.927999999999997</v>
      </c>
      <c r="F16" s="40">
        <v>88.917999999999992</v>
      </c>
      <c r="G16" s="40">
        <v>15.463999999999999</v>
      </c>
      <c r="H16" s="40">
        <v>0</v>
      </c>
      <c r="I16" s="40">
        <v>30.927999999999997</v>
      </c>
      <c r="J16" s="39">
        <v>13</v>
      </c>
      <c r="K16" s="40">
        <v>92.783999999999992</v>
      </c>
      <c r="L16" s="40">
        <v>19.329999999999998</v>
      </c>
      <c r="M16" s="40">
        <v>92.783999999999992</v>
      </c>
      <c r="N16" s="40">
        <v>23.195999999999998</v>
      </c>
      <c r="O16" s="40">
        <v>0</v>
      </c>
      <c r="P16" s="40">
        <v>23.195999999999998</v>
      </c>
      <c r="Q16" s="4" t="s">
        <v>16</v>
      </c>
      <c r="R16" s="13" t="s">
        <v>21</v>
      </c>
      <c r="S16" s="12">
        <v>21</v>
      </c>
      <c r="T16" s="12">
        <v>25.8</v>
      </c>
      <c r="U16" s="58">
        <v>5</v>
      </c>
    </row>
    <row r="17" spans="1:21">
      <c r="A17" s="34">
        <v>2016</v>
      </c>
      <c r="B17" s="6" t="s">
        <v>48</v>
      </c>
      <c r="C17" s="54"/>
      <c r="D17" s="54"/>
      <c r="E17" s="54"/>
      <c r="F17" s="54"/>
      <c r="G17" s="54"/>
      <c r="H17" s="54"/>
      <c r="I17" s="54"/>
      <c r="J17" s="54"/>
      <c r="K17" s="54"/>
      <c r="L17" s="54"/>
      <c r="M17" s="54"/>
      <c r="N17" s="54"/>
      <c r="O17" s="54"/>
      <c r="P17" s="54"/>
      <c r="Q17" s="4" t="s">
        <v>30</v>
      </c>
      <c r="R17" s="13" t="s">
        <v>21</v>
      </c>
      <c r="S17" s="12">
        <v>46.4</v>
      </c>
      <c r="T17" s="12">
        <v>31.8</v>
      </c>
      <c r="U17" s="58">
        <v>16</v>
      </c>
    </row>
    <row r="18" spans="1:21">
      <c r="A18" s="34">
        <v>2017</v>
      </c>
      <c r="B18" s="6" t="s">
        <v>49</v>
      </c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54"/>
      <c r="O18" s="54"/>
      <c r="P18" s="54"/>
      <c r="Q18" s="4" t="s">
        <v>30</v>
      </c>
      <c r="R18" s="13" t="s">
        <v>19</v>
      </c>
      <c r="S18" s="12">
        <v>20</v>
      </c>
      <c r="T18" s="12"/>
      <c r="U18" s="58">
        <v>12</v>
      </c>
    </row>
    <row r="19" spans="1:21">
      <c r="A19" s="34">
        <v>2016</v>
      </c>
      <c r="B19" s="6" t="s">
        <v>50</v>
      </c>
      <c r="C19" s="40">
        <v>20</v>
      </c>
      <c r="D19" s="40">
        <v>95.127610208816705</v>
      </c>
      <c r="E19" s="40">
        <v>19.721577726218097</v>
      </c>
      <c r="F19" s="40">
        <v>85.460170146945089</v>
      </c>
      <c r="G19" s="40">
        <v>18.948182521268368</v>
      </c>
      <c r="H19" s="40">
        <v>-9.6674400618716163</v>
      </c>
      <c r="I19" s="40">
        <v>25.135344160866204</v>
      </c>
      <c r="J19" s="40">
        <v>20</v>
      </c>
      <c r="K19" s="40">
        <v>92.034029389017775</v>
      </c>
      <c r="L19" s="40">
        <v>19.721577726218097</v>
      </c>
      <c r="M19" s="40">
        <v>81.979891724671305</v>
      </c>
      <c r="N19" s="40">
        <v>17.40139211136891</v>
      </c>
      <c r="O19" s="40">
        <v>-10.054137664346481</v>
      </c>
      <c r="P19" s="40">
        <v>12.374323279195668</v>
      </c>
      <c r="Q19" s="4" t="s">
        <v>16</v>
      </c>
      <c r="R19" s="13" t="s">
        <v>19</v>
      </c>
      <c r="S19" s="12">
        <v>21.5</v>
      </c>
      <c r="T19" s="12">
        <v>28.76</v>
      </c>
      <c r="U19" s="58">
        <v>12</v>
      </c>
    </row>
    <row r="20" spans="1:21">
      <c r="A20" s="18">
        <v>2015</v>
      </c>
      <c r="B20" s="6" t="s">
        <v>51</v>
      </c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4"/>
      <c r="O20" s="54"/>
      <c r="P20" s="54"/>
      <c r="Q20" s="4" t="s">
        <v>30</v>
      </c>
      <c r="R20" s="13" t="s">
        <v>19</v>
      </c>
      <c r="S20" s="12">
        <v>21</v>
      </c>
      <c r="T20" s="12">
        <v>25.8</v>
      </c>
      <c r="U20" s="58">
        <v>12</v>
      </c>
    </row>
    <row r="21" spans="1:21">
      <c r="A21" s="34">
        <v>2016</v>
      </c>
      <c r="B21" s="6" t="s">
        <v>52</v>
      </c>
      <c r="C21" s="54"/>
      <c r="D21" s="54"/>
      <c r="E21" s="54"/>
      <c r="F21" s="54"/>
      <c r="G21" s="54"/>
      <c r="H21" s="54"/>
      <c r="I21" s="54"/>
      <c r="J21" s="54"/>
      <c r="K21" s="54"/>
      <c r="L21" s="54"/>
      <c r="M21" s="54"/>
      <c r="N21" s="54"/>
      <c r="O21" s="54"/>
      <c r="P21" s="54"/>
      <c r="Q21" s="4" t="s">
        <v>16</v>
      </c>
      <c r="R21" s="13" t="s">
        <v>19</v>
      </c>
      <c r="S21" s="12">
        <v>20.399999999999999</v>
      </c>
      <c r="T21" s="12">
        <v>30.3</v>
      </c>
      <c r="U21" s="58">
        <v>6</v>
      </c>
    </row>
    <row r="22" spans="1:21">
      <c r="A22" s="42">
        <v>2017</v>
      </c>
      <c r="B22" s="6" t="s">
        <v>53</v>
      </c>
      <c r="C22" s="40">
        <v>8</v>
      </c>
      <c r="D22" s="40">
        <v>116.0092807424594</v>
      </c>
      <c r="E22" s="40">
        <v>32.812379637426801</v>
      </c>
      <c r="F22" s="40">
        <v>92.807424593967511</v>
      </c>
      <c r="G22" s="40">
        <v>10.937459879142267</v>
      </c>
      <c r="H22" s="40">
        <v>-23.201856148491885</v>
      </c>
      <c r="I22" s="40">
        <v>23.414048784657972</v>
      </c>
      <c r="J22" s="40">
        <v>9</v>
      </c>
      <c r="K22" s="40">
        <v>112.14230471771074</v>
      </c>
      <c r="L22" s="40">
        <v>34.802784222737813</v>
      </c>
      <c r="M22" s="40">
        <v>112.14230471771074</v>
      </c>
      <c r="N22" s="40">
        <v>11.600928074245939</v>
      </c>
      <c r="O22" s="40">
        <v>0</v>
      </c>
      <c r="P22" s="40">
        <v>25.340883223538238</v>
      </c>
      <c r="Q22" s="4" t="s">
        <v>16</v>
      </c>
      <c r="R22" s="13" t="s">
        <v>19</v>
      </c>
      <c r="S22" s="12">
        <v>26.2</v>
      </c>
      <c r="T22" s="12">
        <v>31.6</v>
      </c>
      <c r="U22" s="58">
        <v>8</v>
      </c>
    </row>
    <row r="23" spans="1:21">
      <c r="A23" s="42">
        <v>2017</v>
      </c>
      <c r="B23" s="6" t="s">
        <v>54</v>
      </c>
      <c r="C23" s="54"/>
      <c r="D23" s="54"/>
      <c r="E23" s="54"/>
      <c r="F23" s="54"/>
      <c r="G23" s="54"/>
      <c r="H23" s="54"/>
      <c r="I23" s="54"/>
      <c r="J23" s="54"/>
      <c r="K23" s="54"/>
      <c r="L23" s="54"/>
      <c r="M23" s="54"/>
      <c r="N23" s="54"/>
      <c r="O23" s="54"/>
      <c r="P23" s="54"/>
      <c r="Q23" s="4" t="s">
        <v>30</v>
      </c>
      <c r="R23" s="13" t="s">
        <v>19</v>
      </c>
      <c r="S23" s="12">
        <v>19.5</v>
      </c>
      <c r="T23" s="12">
        <v>28.73</v>
      </c>
      <c r="U23" s="58">
        <v>12</v>
      </c>
    </row>
    <row r="24" spans="1:21">
      <c r="A24" s="42">
        <v>2017</v>
      </c>
      <c r="B24" s="6" t="s">
        <v>55</v>
      </c>
      <c r="C24" s="39">
        <v>17</v>
      </c>
      <c r="D24" s="40">
        <v>100.92807424593967</v>
      </c>
      <c r="E24" s="40">
        <v>20.494972931167826</v>
      </c>
      <c r="F24" s="40">
        <v>78.112915699922652</v>
      </c>
      <c r="G24" s="40">
        <v>17.788089713843775</v>
      </c>
      <c r="H24" s="40">
        <v>-22.815158546017017</v>
      </c>
      <c r="I24" s="40">
        <v>8.8394826926572438</v>
      </c>
      <c r="J24" s="40">
        <v>17</v>
      </c>
      <c r="K24" s="40">
        <v>99.767981438515079</v>
      </c>
      <c r="L24" s="40">
        <v>18.174787316318636</v>
      </c>
      <c r="M24" s="40">
        <v>76.566125290023194</v>
      </c>
      <c r="N24" s="40">
        <v>23.975251353441607</v>
      </c>
      <c r="O24" s="40">
        <v>-23.201856148491885</v>
      </c>
      <c r="P24" s="40">
        <v>12.071016581774474</v>
      </c>
      <c r="Q24" s="4" t="s">
        <v>30</v>
      </c>
      <c r="R24" s="13" t="s">
        <v>19</v>
      </c>
      <c r="S24" s="12">
        <v>21.6</v>
      </c>
      <c r="T24" s="12">
        <v>27.13</v>
      </c>
      <c r="U24" s="58">
        <v>12</v>
      </c>
    </row>
    <row r="25" spans="1:21" ht="26.4">
      <c r="A25" s="43">
        <v>2012</v>
      </c>
      <c r="B25" s="6" t="s">
        <v>46</v>
      </c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4"/>
      <c r="N25" s="54"/>
      <c r="O25" s="54"/>
      <c r="P25" s="54"/>
      <c r="Q25" s="4" t="s">
        <v>30</v>
      </c>
      <c r="R25" s="13" t="s">
        <v>19</v>
      </c>
      <c r="S25" s="12">
        <v>21</v>
      </c>
      <c r="T25" s="12">
        <v>25.8</v>
      </c>
      <c r="U25" s="58">
        <v>8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U25"/>
  <sheetViews>
    <sheetView zoomScale="85" zoomScaleNormal="85" workbookViewId="0">
      <pane xSplit="2" ySplit="1" topLeftCell="C2" activePane="bottomRight" state="frozen"/>
      <selection pane="topRight" activeCell="F1" sqref="F1"/>
      <selection pane="bottomLeft" activeCell="A2" sqref="A2"/>
      <selection pane="bottomRight" activeCell="D29" sqref="D29"/>
    </sheetView>
  </sheetViews>
  <sheetFormatPr defaultRowHeight="15.6"/>
  <cols>
    <col min="1" max="1" width="11.09765625" style="52" customWidth="1"/>
    <col min="2" max="2" width="15.69921875" style="59" customWidth="1"/>
    <col min="3" max="15" width="6" style="51" customWidth="1"/>
    <col min="16" max="16" width="7.09765625" style="51" customWidth="1"/>
    <col min="17" max="16384" width="8.796875" style="51"/>
  </cols>
  <sheetData>
    <row r="1" spans="1:21" ht="26.4">
      <c r="A1" s="34" t="s">
        <v>15</v>
      </c>
      <c r="B1" s="48" t="s">
        <v>14</v>
      </c>
      <c r="C1" s="34" t="s">
        <v>24</v>
      </c>
      <c r="D1" s="35" t="s">
        <v>0</v>
      </c>
      <c r="E1" s="35" t="s">
        <v>1</v>
      </c>
      <c r="F1" s="35" t="s">
        <v>2</v>
      </c>
      <c r="G1" s="35" t="s">
        <v>3</v>
      </c>
      <c r="H1" s="35" t="s">
        <v>4</v>
      </c>
      <c r="I1" s="36" t="s">
        <v>5</v>
      </c>
      <c r="J1" s="50" t="s">
        <v>7</v>
      </c>
      <c r="K1" s="38" t="s">
        <v>8</v>
      </c>
      <c r="L1" s="38" t="s">
        <v>9</v>
      </c>
      <c r="M1" s="38" t="s">
        <v>10</v>
      </c>
      <c r="N1" s="38" t="s">
        <v>11</v>
      </c>
      <c r="O1" s="38" t="s">
        <v>12</v>
      </c>
      <c r="P1" s="38" t="s">
        <v>13</v>
      </c>
      <c r="Q1" s="13" t="s">
        <v>18</v>
      </c>
      <c r="R1" s="13" t="s">
        <v>23</v>
      </c>
      <c r="S1" s="12" t="s">
        <v>25</v>
      </c>
      <c r="T1" s="12" t="s">
        <v>26</v>
      </c>
      <c r="U1" s="58" t="s">
        <v>27</v>
      </c>
    </row>
    <row r="2" spans="1:21">
      <c r="A2" s="35">
        <v>2008</v>
      </c>
      <c r="B2" s="6" t="s">
        <v>31</v>
      </c>
      <c r="C2" s="35"/>
      <c r="D2" s="34"/>
      <c r="E2" s="41"/>
      <c r="F2" s="34"/>
      <c r="G2" s="41"/>
      <c r="H2" s="34"/>
      <c r="I2" s="34"/>
      <c r="J2" s="35"/>
      <c r="K2" s="34"/>
      <c r="L2" s="41"/>
      <c r="M2" s="34"/>
      <c r="N2" s="41"/>
      <c r="O2" s="34"/>
      <c r="P2" s="33"/>
      <c r="Q2" s="4" t="s">
        <v>30</v>
      </c>
      <c r="R2" s="13" t="s">
        <v>21</v>
      </c>
      <c r="S2" s="12">
        <v>46.2</v>
      </c>
      <c r="T2" s="12">
        <v>36.700000000000003</v>
      </c>
      <c r="U2" s="58">
        <v>12</v>
      </c>
    </row>
    <row r="3" spans="1:21">
      <c r="A3" s="35">
        <v>2008</v>
      </c>
      <c r="B3" s="6" t="s">
        <v>32</v>
      </c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4" t="s">
        <v>30</v>
      </c>
      <c r="R3" s="13" t="s">
        <v>19</v>
      </c>
      <c r="S3" s="12">
        <v>40</v>
      </c>
      <c r="T3" s="12">
        <v>28.3</v>
      </c>
      <c r="U3" s="58">
        <v>12</v>
      </c>
    </row>
    <row r="4" spans="1:21">
      <c r="A4" s="35">
        <v>2012</v>
      </c>
      <c r="B4" s="6" t="s">
        <v>33</v>
      </c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4" t="s">
        <v>30</v>
      </c>
      <c r="R4" s="13" t="s">
        <v>19</v>
      </c>
      <c r="S4" s="12">
        <v>19.8</v>
      </c>
      <c r="T4" s="12">
        <v>27.72</v>
      </c>
      <c r="U4" s="58">
        <v>12</v>
      </c>
    </row>
    <row r="5" spans="1:21">
      <c r="A5" s="35">
        <v>2014</v>
      </c>
      <c r="B5" s="6" t="s">
        <v>34</v>
      </c>
      <c r="C5" s="35">
        <v>13</v>
      </c>
      <c r="D5" s="34">
        <v>65.721999999999994</v>
      </c>
      <c r="E5" s="41">
        <v>27.878122461887564</v>
      </c>
      <c r="F5" s="34">
        <v>65.721999999999994</v>
      </c>
      <c r="G5" s="41">
        <v>27.878122461887564</v>
      </c>
      <c r="H5" s="34">
        <f>F5-D5</f>
        <v>0</v>
      </c>
      <c r="I5" s="34">
        <v>8.815836386866545</v>
      </c>
      <c r="J5" s="35">
        <v>13</v>
      </c>
      <c r="K5" s="34">
        <v>54.123999999999995</v>
      </c>
      <c r="L5" s="41">
        <v>13.939061230943784</v>
      </c>
      <c r="M5" s="34">
        <v>54.123999999999995</v>
      </c>
      <c r="N5" s="41">
        <v>13.939061230943782</v>
      </c>
      <c r="O5" s="34">
        <f>M5-K5</f>
        <v>0</v>
      </c>
      <c r="P5" s="33">
        <v>4.4079181934332725</v>
      </c>
      <c r="Q5" s="4" t="s">
        <v>16</v>
      </c>
      <c r="R5" s="13" t="s">
        <v>20</v>
      </c>
      <c r="S5" s="12">
        <v>41.8</v>
      </c>
      <c r="T5" s="12">
        <v>28.2</v>
      </c>
      <c r="U5" s="58">
        <v>12</v>
      </c>
    </row>
    <row r="6" spans="1:21">
      <c r="A6" s="35">
        <v>2014</v>
      </c>
      <c r="B6" s="6" t="s">
        <v>35</v>
      </c>
      <c r="C6" s="35">
        <v>9</v>
      </c>
      <c r="D6" s="34">
        <v>51</v>
      </c>
      <c r="E6" s="34">
        <v>11</v>
      </c>
      <c r="F6" s="34">
        <v>50</v>
      </c>
      <c r="G6" s="34">
        <v>12</v>
      </c>
      <c r="H6" s="34">
        <f t="shared" ref="H6:H7" si="0">F6-D6</f>
        <v>-1</v>
      </c>
      <c r="I6" s="34">
        <v>3.7682887362833566</v>
      </c>
      <c r="J6" s="35">
        <v>7</v>
      </c>
      <c r="K6" s="34">
        <v>48</v>
      </c>
      <c r="L6" s="34">
        <v>9</v>
      </c>
      <c r="M6" s="34">
        <v>46</v>
      </c>
      <c r="N6" s="34">
        <v>9</v>
      </c>
      <c r="O6" s="34">
        <f t="shared" ref="O6:O7" si="1">M6-K6</f>
        <v>-2</v>
      </c>
      <c r="P6" s="33">
        <v>2.8460498941515455</v>
      </c>
      <c r="Q6" s="6" t="s">
        <v>30</v>
      </c>
      <c r="R6" s="13" t="s">
        <v>19</v>
      </c>
      <c r="S6" s="12">
        <v>48.2</v>
      </c>
      <c r="T6" s="12">
        <v>32.1</v>
      </c>
      <c r="U6" s="58">
        <v>12</v>
      </c>
    </row>
    <row r="7" spans="1:21">
      <c r="A7" s="35">
        <v>2014</v>
      </c>
      <c r="B7" s="6" t="s">
        <v>36</v>
      </c>
      <c r="C7" s="35">
        <v>9</v>
      </c>
      <c r="D7" s="34">
        <v>51</v>
      </c>
      <c r="E7" s="34">
        <v>14</v>
      </c>
      <c r="F7" s="34">
        <v>49</v>
      </c>
      <c r="G7" s="34">
        <v>15</v>
      </c>
      <c r="H7" s="34">
        <f t="shared" si="0"/>
        <v>-2</v>
      </c>
      <c r="I7" s="34">
        <v>4.6904157598234359</v>
      </c>
      <c r="J7" s="35">
        <v>7</v>
      </c>
      <c r="K7" s="34">
        <v>48</v>
      </c>
      <c r="L7" s="34">
        <v>9</v>
      </c>
      <c r="M7" s="34">
        <v>46</v>
      </c>
      <c r="N7" s="34">
        <v>9</v>
      </c>
      <c r="O7" s="34">
        <f t="shared" si="1"/>
        <v>-2</v>
      </c>
      <c r="P7" s="33">
        <v>2.8460498941515455</v>
      </c>
      <c r="Q7" s="6" t="s">
        <v>16</v>
      </c>
      <c r="R7" s="13" t="s">
        <v>20</v>
      </c>
      <c r="S7" s="12">
        <v>50.3</v>
      </c>
      <c r="T7" s="12">
        <v>32.1</v>
      </c>
      <c r="U7" s="58">
        <v>12</v>
      </c>
    </row>
    <row r="8" spans="1:21">
      <c r="A8" s="35">
        <v>2015</v>
      </c>
      <c r="B8" s="6" t="s">
        <v>37</v>
      </c>
      <c r="C8" s="35">
        <v>12</v>
      </c>
      <c r="D8" s="34">
        <v>54.123999999999995</v>
      </c>
      <c r="E8" s="34">
        <v>15.077399999999999</v>
      </c>
      <c r="F8" s="34">
        <v>44.84559999999999</v>
      </c>
      <c r="G8" s="34">
        <v>15.850599999999998</v>
      </c>
      <c r="H8" s="34">
        <v>-9.2783999999999995</v>
      </c>
      <c r="I8" s="34">
        <v>4.9493860108098282</v>
      </c>
      <c r="J8" s="35">
        <v>12</v>
      </c>
      <c r="K8" s="34">
        <v>60.309599999999996</v>
      </c>
      <c r="L8" s="34">
        <v>30.541399999999999</v>
      </c>
      <c r="M8" s="34">
        <v>47.551799999999993</v>
      </c>
      <c r="N8" s="34">
        <v>15.850599999999998</v>
      </c>
      <c r="O8" s="34">
        <v>-12.7578</v>
      </c>
      <c r="P8" s="34">
        <v>16.255139375717455</v>
      </c>
      <c r="Q8" s="4" t="s">
        <v>30</v>
      </c>
      <c r="R8" s="13" t="s">
        <v>19</v>
      </c>
      <c r="S8" s="12">
        <v>21</v>
      </c>
      <c r="T8" s="12">
        <v>25.83</v>
      </c>
      <c r="U8" s="58">
        <v>12</v>
      </c>
    </row>
    <row r="9" spans="1:21">
      <c r="A9" s="35">
        <v>2015</v>
      </c>
      <c r="B9" s="6" t="s">
        <v>38</v>
      </c>
      <c r="C9" s="35">
        <v>13</v>
      </c>
      <c r="D9" s="34"/>
      <c r="E9" s="34"/>
      <c r="F9" s="34"/>
      <c r="G9" s="34"/>
      <c r="H9" s="34">
        <v>-1.4</v>
      </c>
      <c r="I9" s="34">
        <v>7.9</v>
      </c>
      <c r="J9" s="35">
        <v>10</v>
      </c>
      <c r="K9" s="34"/>
      <c r="L9" s="34"/>
      <c r="M9" s="34"/>
      <c r="N9" s="34"/>
      <c r="O9" s="34">
        <v>-2</v>
      </c>
      <c r="P9" s="34">
        <v>5.2</v>
      </c>
      <c r="Q9" s="4" t="s">
        <v>16</v>
      </c>
      <c r="R9" s="13" t="s">
        <v>21</v>
      </c>
      <c r="S9" s="12">
        <v>20</v>
      </c>
      <c r="T9" s="12">
        <v>29</v>
      </c>
      <c r="U9" s="58">
        <v>6</v>
      </c>
    </row>
    <row r="10" spans="1:21">
      <c r="A10" s="35">
        <v>2015</v>
      </c>
      <c r="B10" s="6" t="s">
        <v>39</v>
      </c>
      <c r="C10" s="53"/>
      <c r="D10" s="53"/>
      <c r="E10" s="53"/>
      <c r="F10" s="53"/>
      <c r="G10" s="53"/>
      <c r="H10" s="53"/>
      <c r="I10" s="53"/>
      <c r="J10" s="53"/>
      <c r="K10" s="53"/>
      <c r="L10" s="53"/>
      <c r="M10" s="53"/>
      <c r="N10" s="53"/>
      <c r="O10" s="53"/>
      <c r="P10" s="53"/>
      <c r="Q10" s="4" t="s">
        <v>30</v>
      </c>
      <c r="R10" s="13" t="s">
        <v>19</v>
      </c>
      <c r="S10" s="12">
        <v>43</v>
      </c>
      <c r="T10" s="12">
        <v>32</v>
      </c>
      <c r="U10" s="58">
        <v>12</v>
      </c>
    </row>
    <row r="11" spans="1:21">
      <c r="A11" s="35">
        <v>2015</v>
      </c>
      <c r="B11" s="6" t="s">
        <v>40</v>
      </c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3"/>
      <c r="O11" s="53"/>
      <c r="P11" s="53"/>
      <c r="Q11" s="4" t="s">
        <v>30</v>
      </c>
      <c r="R11" s="13" t="s">
        <v>20</v>
      </c>
      <c r="S11" s="12">
        <v>25</v>
      </c>
      <c r="T11" s="12">
        <v>27.6</v>
      </c>
      <c r="U11" s="58">
        <v>6</v>
      </c>
    </row>
    <row r="12" spans="1:21">
      <c r="A12" s="35">
        <v>2016</v>
      </c>
      <c r="B12" s="6" t="s">
        <v>41</v>
      </c>
      <c r="C12" s="35">
        <v>9</v>
      </c>
      <c r="D12" s="34">
        <v>38.299999999999997</v>
      </c>
      <c r="E12" s="34">
        <v>6.4</v>
      </c>
      <c r="F12" s="34">
        <v>39.299999999999997</v>
      </c>
      <c r="G12" s="34">
        <v>8.5</v>
      </c>
      <c r="H12" s="34">
        <f>F12-D12</f>
        <v>1</v>
      </c>
      <c r="I12" s="34">
        <v>3.1384709652950447</v>
      </c>
      <c r="J12" s="35">
        <v>9</v>
      </c>
      <c r="K12" s="34">
        <v>45</v>
      </c>
      <c r="L12" s="34">
        <v>12.2</v>
      </c>
      <c r="M12" s="34">
        <v>44.3</v>
      </c>
      <c r="N12" s="34">
        <v>12.5</v>
      </c>
      <c r="O12" s="34">
        <f>M12-K12</f>
        <v>-0.70000000000000284</v>
      </c>
      <c r="P12" s="33">
        <v>3.916631205513232</v>
      </c>
      <c r="Q12" s="4" t="s">
        <v>16</v>
      </c>
      <c r="R12" s="13" t="s">
        <v>21</v>
      </c>
      <c r="S12" s="12">
        <v>35.1</v>
      </c>
      <c r="T12" s="12">
        <v>37.4</v>
      </c>
      <c r="U12" s="58">
        <v>8</v>
      </c>
    </row>
    <row r="13" spans="1:21">
      <c r="A13" s="35">
        <v>2016</v>
      </c>
      <c r="B13" s="6" t="s">
        <v>42</v>
      </c>
      <c r="C13" s="53"/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3"/>
      <c r="O13" s="53"/>
      <c r="P13" s="53"/>
      <c r="Q13" s="4" t="s">
        <v>16</v>
      </c>
      <c r="R13" s="13" t="s">
        <v>19</v>
      </c>
      <c r="S13" s="12">
        <v>34.4</v>
      </c>
      <c r="T13" s="12">
        <v>32.4</v>
      </c>
      <c r="U13" s="58">
        <v>12</v>
      </c>
    </row>
    <row r="14" spans="1:21">
      <c r="A14" s="35">
        <v>2016</v>
      </c>
      <c r="B14" s="6" t="s">
        <v>43</v>
      </c>
      <c r="C14" s="53"/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  <c r="P14" s="53"/>
      <c r="Q14" s="4" t="s">
        <v>16</v>
      </c>
      <c r="R14" s="13" t="s">
        <v>21</v>
      </c>
      <c r="S14" s="12">
        <v>34.4</v>
      </c>
      <c r="T14" s="12">
        <v>32.4</v>
      </c>
      <c r="U14" s="58">
        <v>12</v>
      </c>
    </row>
    <row r="15" spans="1:21">
      <c r="A15" s="35">
        <v>2016</v>
      </c>
      <c r="B15" s="6" t="s">
        <v>45</v>
      </c>
      <c r="C15" s="53"/>
      <c r="D15" s="53"/>
      <c r="E15" s="53"/>
      <c r="F15" s="53"/>
      <c r="G15" s="53"/>
      <c r="H15" s="53"/>
      <c r="I15" s="53"/>
      <c r="J15" s="53"/>
      <c r="K15" s="53"/>
      <c r="L15" s="53"/>
      <c r="M15" s="53"/>
      <c r="N15" s="53"/>
      <c r="O15" s="53"/>
      <c r="P15" s="53"/>
      <c r="Q15" s="4" t="s">
        <v>16</v>
      </c>
      <c r="R15" s="13" t="s">
        <v>20</v>
      </c>
      <c r="S15" s="12">
        <v>25</v>
      </c>
      <c r="T15" s="12">
        <v>35.799999999999997</v>
      </c>
      <c r="U15" s="58">
        <v>4</v>
      </c>
    </row>
    <row r="16" spans="1:21">
      <c r="A16" s="35">
        <v>2016</v>
      </c>
      <c r="B16" s="6" t="s">
        <v>44</v>
      </c>
      <c r="C16" s="35">
        <v>13</v>
      </c>
      <c r="D16" s="34">
        <v>50.257999999999996</v>
      </c>
      <c r="E16" s="34">
        <v>7.7319999999999993</v>
      </c>
      <c r="F16" s="34">
        <v>54.123999999999995</v>
      </c>
      <c r="G16" s="34">
        <v>7.7319999999999993</v>
      </c>
      <c r="H16" s="34">
        <v>0</v>
      </c>
      <c r="I16" s="34">
        <v>3.8659999999999997</v>
      </c>
      <c r="J16" s="35">
        <v>13</v>
      </c>
      <c r="K16" s="34">
        <v>50.257999999999996</v>
      </c>
      <c r="L16" s="34">
        <v>7.7319999999999993</v>
      </c>
      <c r="M16" s="34">
        <v>50.257999999999996</v>
      </c>
      <c r="N16" s="34">
        <v>7.7319999999999993</v>
      </c>
      <c r="O16" s="34">
        <v>0</v>
      </c>
      <c r="P16" s="34">
        <v>7.7319999999999993</v>
      </c>
      <c r="Q16" s="4" t="s">
        <v>16</v>
      </c>
      <c r="R16" s="13" t="s">
        <v>21</v>
      </c>
      <c r="S16" s="12">
        <v>21</v>
      </c>
      <c r="T16" s="12">
        <v>25.8</v>
      </c>
      <c r="U16" s="58">
        <v>5</v>
      </c>
    </row>
    <row r="17" spans="1:21">
      <c r="A17" s="34">
        <v>2016</v>
      </c>
      <c r="B17" s="6" t="s">
        <v>48</v>
      </c>
      <c r="C17" s="53"/>
      <c r="D17" s="53"/>
      <c r="E17" s="53"/>
      <c r="F17" s="53"/>
      <c r="G17" s="53"/>
      <c r="H17" s="53"/>
      <c r="I17" s="53"/>
      <c r="J17" s="53"/>
      <c r="K17" s="53"/>
      <c r="L17" s="53"/>
      <c r="M17" s="53"/>
      <c r="N17" s="53"/>
      <c r="O17" s="53"/>
      <c r="P17" s="53"/>
      <c r="Q17" s="4" t="s">
        <v>30</v>
      </c>
      <c r="R17" s="13" t="s">
        <v>21</v>
      </c>
      <c r="S17" s="12">
        <v>46.4</v>
      </c>
      <c r="T17" s="12">
        <v>31.8</v>
      </c>
      <c r="U17" s="58">
        <v>16</v>
      </c>
    </row>
    <row r="18" spans="1:21">
      <c r="A18" s="34">
        <v>2017</v>
      </c>
      <c r="B18" s="6" t="s">
        <v>49</v>
      </c>
      <c r="C18" s="53"/>
      <c r="D18" s="53"/>
      <c r="E18" s="53"/>
      <c r="F18" s="53"/>
      <c r="G18" s="53"/>
      <c r="H18" s="53"/>
      <c r="I18" s="53"/>
      <c r="J18" s="53"/>
      <c r="K18" s="53"/>
      <c r="L18" s="53"/>
      <c r="M18" s="53"/>
      <c r="N18" s="53"/>
      <c r="O18" s="53"/>
      <c r="P18" s="53"/>
      <c r="Q18" s="4" t="s">
        <v>30</v>
      </c>
      <c r="R18" s="13" t="s">
        <v>19</v>
      </c>
      <c r="S18" s="12">
        <v>20</v>
      </c>
      <c r="T18" s="12"/>
      <c r="U18" s="58">
        <v>12</v>
      </c>
    </row>
    <row r="19" spans="1:21">
      <c r="A19" s="34">
        <v>2016</v>
      </c>
      <c r="B19" s="6" t="s">
        <v>50</v>
      </c>
      <c r="C19" s="34">
        <v>20</v>
      </c>
      <c r="D19" s="34">
        <v>54.524361948955914</v>
      </c>
      <c r="E19" s="34">
        <v>14.694508894044857</v>
      </c>
      <c r="F19" s="34">
        <v>45.243619489559158</v>
      </c>
      <c r="G19" s="34">
        <v>15.854601701469448</v>
      </c>
      <c r="H19" s="34">
        <v>-9.2807424593967518</v>
      </c>
      <c r="I19" s="34">
        <v>21.655065738592423</v>
      </c>
      <c r="J19" s="35">
        <v>20</v>
      </c>
      <c r="K19" s="34">
        <v>60.711523588553753</v>
      </c>
      <c r="L19" s="34">
        <v>30.162412993039442</v>
      </c>
      <c r="M19" s="34">
        <v>47.950502706883213</v>
      </c>
      <c r="N19" s="34">
        <v>15.081206496519721</v>
      </c>
      <c r="O19" s="34">
        <v>-12.761020881670534</v>
      </c>
      <c r="P19" s="34">
        <v>22.815158546017013</v>
      </c>
      <c r="Q19" s="4" t="s">
        <v>16</v>
      </c>
      <c r="R19" s="13" t="s">
        <v>19</v>
      </c>
      <c r="S19" s="12">
        <v>21.5</v>
      </c>
      <c r="T19" s="12">
        <v>28.76</v>
      </c>
      <c r="U19" s="58">
        <v>12</v>
      </c>
    </row>
    <row r="20" spans="1:21">
      <c r="A20" s="18">
        <v>2015</v>
      </c>
      <c r="B20" s="6" t="s">
        <v>51</v>
      </c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  <c r="O20" s="53"/>
      <c r="P20" s="53"/>
      <c r="Q20" s="4" t="s">
        <v>30</v>
      </c>
      <c r="R20" s="13" t="s">
        <v>19</v>
      </c>
      <c r="S20" s="12">
        <v>21</v>
      </c>
      <c r="T20" s="12">
        <v>25.8</v>
      </c>
      <c r="U20" s="58">
        <v>12</v>
      </c>
    </row>
    <row r="21" spans="1:21">
      <c r="A21" s="34">
        <v>2016</v>
      </c>
      <c r="B21" s="6" t="s">
        <v>52</v>
      </c>
      <c r="C21" s="53"/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53"/>
      <c r="O21" s="53"/>
      <c r="P21" s="53"/>
      <c r="Q21" s="4" t="s">
        <v>16</v>
      </c>
      <c r="R21" s="13" t="s">
        <v>19</v>
      </c>
      <c r="S21" s="12">
        <v>20.399999999999999</v>
      </c>
      <c r="T21" s="12">
        <v>30.3</v>
      </c>
      <c r="U21" s="58">
        <v>6</v>
      </c>
    </row>
    <row r="22" spans="1:21">
      <c r="A22" s="35">
        <v>2017</v>
      </c>
      <c r="B22" s="6" t="s">
        <v>53</v>
      </c>
      <c r="C22" s="34">
        <v>8</v>
      </c>
      <c r="D22" s="34">
        <v>54.137664346481046</v>
      </c>
      <c r="E22" s="34">
        <v>10.937459879142269</v>
      </c>
      <c r="F22" s="34">
        <v>42.53673627223511</v>
      </c>
      <c r="G22" s="34">
        <v>10.937459879142269</v>
      </c>
      <c r="H22" s="34">
        <v>-11.600928074245935</v>
      </c>
      <c r="I22" s="34">
        <v>4.8202892741327013</v>
      </c>
      <c r="J22" s="34">
        <v>9</v>
      </c>
      <c r="K22" s="34">
        <v>38.669760247486465</v>
      </c>
      <c r="L22" s="34">
        <v>11.600928074245941</v>
      </c>
      <c r="M22" s="34">
        <v>46.403712296983755</v>
      </c>
      <c r="N22" s="34">
        <v>11.600928074245941</v>
      </c>
      <c r="O22" s="34">
        <v>7.7339520494972902</v>
      </c>
      <c r="P22" s="34">
        <v>5.8831463751321431</v>
      </c>
      <c r="Q22" s="4" t="s">
        <v>16</v>
      </c>
      <c r="R22" s="13" t="s">
        <v>19</v>
      </c>
      <c r="S22" s="12">
        <v>26.2</v>
      </c>
      <c r="T22" s="12">
        <v>31.6</v>
      </c>
      <c r="U22" s="58">
        <v>8</v>
      </c>
    </row>
    <row r="23" spans="1:21">
      <c r="A23" s="42">
        <v>2017</v>
      </c>
      <c r="B23" s="6" t="s">
        <v>54</v>
      </c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3"/>
      <c r="P23" s="53"/>
      <c r="Q23" s="4" t="s">
        <v>30</v>
      </c>
      <c r="R23" s="13" t="s">
        <v>19</v>
      </c>
      <c r="S23" s="12">
        <v>19.5</v>
      </c>
      <c r="T23" s="12">
        <v>28.73</v>
      </c>
      <c r="U23" s="58">
        <v>12</v>
      </c>
    </row>
    <row r="24" spans="1:21">
      <c r="A24" s="35">
        <v>2017</v>
      </c>
      <c r="B24" s="6" t="s">
        <v>55</v>
      </c>
      <c r="C24" s="35">
        <v>17</v>
      </c>
      <c r="D24" s="34">
        <v>53.750966744006185</v>
      </c>
      <c r="E24" s="34">
        <v>14.307811291569992</v>
      </c>
      <c r="F24" s="34">
        <v>59.551430781129156</v>
      </c>
      <c r="G24" s="34">
        <v>12.374323279195668</v>
      </c>
      <c r="H24" s="34">
        <v>5.8004640371229712</v>
      </c>
      <c r="I24" s="34">
        <v>6.1746623510720777</v>
      </c>
      <c r="J24" s="34">
        <v>17</v>
      </c>
      <c r="K24" s="34">
        <v>54.524361948955914</v>
      </c>
      <c r="L24" s="34">
        <v>13.534416086620261</v>
      </c>
      <c r="M24" s="34">
        <v>62.645011600928079</v>
      </c>
      <c r="N24" s="34">
        <v>10.827532869296212</v>
      </c>
      <c r="O24" s="34">
        <v>8.1206496519721654</v>
      </c>
      <c r="P24" s="34">
        <v>6.7093366225162043</v>
      </c>
      <c r="Q24" s="4" t="s">
        <v>30</v>
      </c>
      <c r="R24" s="13" t="s">
        <v>19</v>
      </c>
      <c r="S24" s="12">
        <v>21.6</v>
      </c>
      <c r="T24" s="12">
        <v>27.13</v>
      </c>
      <c r="U24" s="58">
        <v>12</v>
      </c>
    </row>
    <row r="25" spans="1:21" ht="26.4">
      <c r="A25" s="43">
        <v>2012</v>
      </c>
      <c r="B25" s="6" t="s">
        <v>46</v>
      </c>
      <c r="C25" s="53"/>
      <c r="D25" s="53"/>
      <c r="E25" s="53"/>
      <c r="F25" s="53"/>
      <c r="G25" s="53"/>
      <c r="H25" s="53"/>
      <c r="I25" s="53"/>
      <c r="J25" s="53"/>
      <c r="K25" s="53"/>
      <c r="L25" s="53"/>
      <c r="M25" s="53"/>
      <c r="N25" s="53"/>
      <c r="O25" s="53"/>
      <c r="P25" s="53"/>
      <c r="Q25" s="4" t="s">
        <v>30</v>
      </c>
      <c r="R25" s="13" t="s">
        <v>19</v>
      </c>
      <c r="S25" s="12">
        <v>21</v>
      </c>
      <c r="T25" s="12">
        <v>25.8</v>
      </c>
      <c r="U25" s="58">
        <v>8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U25"/>
  <sheetViews>
    <sheetView zoomScale="85" zoomScaleNormal="85" workbookViewId="0">
      <selection activeCell="C35" sqref="C35"/>
    </sheetView>
  </sheetViews>
  <sheetFormatPr defaultColWidth="8.8984375" defaultRowHeight="13.2"/>
  <cols>
    <col min="1" max="1" width="7" style="46" customWidth="1"/>
    <col min="2" max="2" width="16.59765625" style="44" customWidth="1"/>
    <col min="3" max="3" width="6" style="44" customWidth="1"/>
    <col min="4" max="4" width="8" style="44" customWidth="1"/>
    <col min="5" max="16" width="6" style="44" customWidth="1"/>
    <col min="17" max="16384" width="8.8984375" style="44"/>
  </cols>
  <sheetData>
    <row r="1" spans="1:21" ht="38.1" customHeight="1">
      <c r="A1" s="34" t="s">
        <v>15</v>
      </c>
      <c r="B1" s="33" t="s">
        <v>14</v>
      </c>
      <c r="C1" s="34" t="s">
        <v>6</v>
      </c>
      <c r="D1" s="35" t="s">
        <v>28</v>
      </c>
      <c r="E1" s="35" t="s">
        <v>29</v>
      </c>
      <c r="F1" s="35" t="s">
        <v>2</v>
      </c>
      <c r="G1" s="35" t="s">
        <v>3</v>
      </c>
      <c r="H1" s="35" t="s">
        <v>4</v>
      </c>
      <c r="I1" s="36" t="s">
        <v>5</v>
      </c>
      <c r="J1" s="37" t="s">
        <v>7</v>
      </c>
      <c r="K1" s="38" t="s">
        <v>8</v>
      </c>
      <c r="L1" s="38" t="s">
        <v>9</v>
      </c>
      <c r="M1" s="38" t="s">
        <v>10</v>
      </c>
      <c r="N1" s="38" t="s">
        <v>11</v>
      </c>
      <c r="O1" s="38" t="s">
        <v>12</v>
      </c>
      <c r="P1" s="38" t="s">
        <v>13</v>
      </c>
      <c r="Q1" s="13" t="s">
        <v>18</v>
      </c>
      <c r="R1" s="13" t="s">
        <v>23</v>
      </c>
      <c r="S1" s="12" t="s">
        <v>25</v>
      </c>
      <c r="T1" s="12" t="s">
        <v>26</v>
      </c>
      <c r="U1" s="58" t="s">
        <v>27</v>
      </c>
    </row>
    <row r="2" spans="1:21" ht="15.6">
      <c r="A2" s="35">
        <v>2008</v>
      </c>
      <c r="B2" s="6" t="s">
        <v>31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" t="s">
        <v>30</v>
      </c>
      <c r="R2" s="13" t="s">
        <v>21</v>
      </c>
      <c r="S2" s="12">
        <v>46.2</v>
      </c>
      <c r="T2" s="12">
        <v>36.700000000000003</v>
      </c>
      <c r="U2" s="58">
        <v>12</v>
      </c>
    </row>
    <row r="3" spans="1:21" ht="15.6">
      <c r="A3" s="35">
        <v>2008</v>
      </c>
      <c r="B3" s="6" t="s">
        <v>32</v>
      </c>
      <c r="C3" s="39">
        <v>8</v>
      </c>
      <c r="D3" s="40">
        <v>3.946002076843198</v>
      </c>
      <c r="E3" s="40">
        <v>1.2807199723087574</v>
      </c>
      <c r="F3" s="40">
        <v>3.4267912772585674</v>
      </c>
      <c r="G3" s="40">
        <v>0.54517133956386299</v>
      </c>
      <c r="H3" s="40">
        <f>F3-D3</f>
        <v>-0.51921079958463068</v>
      </c>
      <c r="I3" s="40">
        <v>0.78157083711194064</v>
      </c>
      <c r="J3" s="39">
        <v>8</v>
      </c>
      <c r="K3" s="45">
        <v>4.2229145032883348</v>
      </c>
      <c r="L3" s="45">
        <v>0.92592592592592604</v>
      </c>
      <c r="M3" s="45">
        <v>3.7902388369678093</v>
      </c>
      <c r="N3" s="45">
        <v>0.49325025960539975</v>
      </c>
      <c r="O3" s="40">
        <f>M3-K3</f>
        <v>-0.43267566632052556</v>
      </c>
      <c r="P3" s="40">
        <v>0.48257595522336655</v>
      </c>
      <c r="Q3" s="4" t="s">
        <v>30</v>
      </c>
      <c r="R3" s="13" t="s">
        <v>19</v>
      </c>
      <c r="S3" s="12">
        <v>40</v>
      </c>
      <c r="T3" s="12">
        <v>28.3</v>
      </c>
      <c r="U3" s="58">
        <v>12</v>
      </c>
    </row>
    <row r="4" spans="1:21" ht="15.6">
      <c r="A4" s="35">
        <v>2012</v>
      </c>
      <c r="B4" s="6" t="s">
        <v>33</v>
      </c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" t="s">
        <v>30</v>
      </c>
      <c r="R4" s="13" t="s">
        <v>19</v>
      </c>
      <c r="S4" s="12">
        <v>19.8</v>
      </c>
      <c r="T4" s="12">
        <v>27.72</v>
      </c>
      <c r="U4" s="58">
        <v>12</v>
      </c>
    </row>
    <row r="5" spans="1:21" ht="15.6">
      <c r="A5" s="35">
        <v>2014</v>
      </c>
      <c r="B5" s="6" t="s">
        <v>34</v>
      </c>
      <c r="C5" s="39">
        <v>13</v>
      </c>
      <c r="D5" s="40">
        <v>4.4000000000000004</v>
      </c>
      <c r="E5" s="41">
        <v>0.72111025509279791</v>
      </c>
      <c r="F5" s="40">
        <v>4.3</v>
      </c>
      <c r="G5" s="41">
        <v>0.36055512754639896</v>
      </c>
      <c r="H5" s="40">
        <f>F5-D5</f>
        <v>-0.10000000000000053</v>
      </c>
      <c r="I5" s="40">
        <v>0.39496835316263007</v>
      </c>
      <c r="J5" s="39">
        <v>13</v>
      </c>
      <c r="K5" s="40">
        <v>4.3</v>
      </c>
      <c r="L5" s="41">
        <v>0.36055512754639896</v>
      </c>
      <c r="M5" s="40">
        <v>4.4000000000000004</v>
      </c>
      <c r="N5" s="41">
        <v>0.36055512754639896</v>
      </c>
      <c r="O5" s="40">
        <f t="shared" ref="O5" si="0">M5-K5</f>
        <v>0.10000000000000053</v>
      </c>
      <c r="P5" s="40">
        <v>0.11401754250991397</v>
      </c>
      <c r="Q5" s="4" t="s">
        <v>16</v>
      </c>
      <c r="R5" s="13" t="s">
        <v>20</v>
      </c>
      <c r="S5" s="12">
        <v>41.8</v>
      </c>
      <c r="T5" s="12">
        <v>28.2</v>
      </c>
      <c r="U5" s="58">
        <v>12</v>
      </c>
    </row>
    <row r="6" spans="1:21" ht="15.6">
      <c r="A6" s="35">
        <v>2014</v>
      </c>
      <c r="B6" s="6" t="s">
        <v>35</v>
      </c>
      <c r="C6" s="40"/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6" t="s">
        <v>30</v>
      </c>
      <c r="R6" s="13" t="s">
        <v>19</v>
      </c>
      <c r="S6" s="12">
        <v>48.2</v>
      </c>
      <c r="T6" s="12">
        <v>32.1</v>
      </c>
      <c r="U6" s="58">
        <v>12</v>
      </c>
    </row>
    <row r="7" spans="1:21" ht="15.6">
      <c r="A7" s="35">
        <v>2014</v>
      </c>
      <c r="B7" s="6" t="s">
        <v>36</v>
      </c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6" t="s">
        <v>16</v>
      </c>
      <c r="R7" s="13" t="s">
        <v>20</v>
      </c>
      <c r="S7" s="12">
        <v>50.3</v>
      </c>
      <c r="T7" s="12">
        <v>32.1</v>
      </c>
      <c r="U7" s="58">
        <v>12</v>
      </c>
    </row>
    <row r="8" spans="1:21" ht="15.6">
      <c r="A8" s="35">
        <v>2015</v>
      </c>
      <c r="B8" s="6" t="s">
        <v>37</v>
      </c>
      <c r="C8" s="39">
        <v>12</v>
      </c>
      <c r="D8" s="40">
        <v>4.71</v>
      </c>
      <c r="E8" s="40">
        <v>0.37</v>
      </c>
      <c r="F8" s="40">
        <v>4.97</v>
      </c>
      <c r="G8" s="40">
        <v>1.46</v>
      </c>
      <c r="H8" s="40">
        <v>0.26</v>
      </c>
      <c r="I8" s="40">
        <v>1.45</v>
      </c>
      <c r="J8" s="39">
        <v>12</v>
      </c>
      <c r="K8" s="40">
        <v>4.62</v>
      </c>
      <c r="L8" s="40">
        <v>0.31</v>
      </c>
      <c r="M8" s="40">
        <v>4.6399999999999997</v>
      </c>
      <c r="N8" s="40">
        <v>1.3</v>
      </c>
      <c r="O8" s="40">
        <v>0.02</v>
      </c>
      <c r="P8" s="40">
        <v>1.17</v>
      </c>
      <c r="Q8" s="4" t="s">
        <v>30</v>
      </c>
      <c r="R8" s="13" t="s">
        <v>19</v>
      </c>
      <c r="S8" s="12">
        <v>21</v>
      </c>
      <c r="T8" s="12">
        <v>25.83</v>
      </c>
      <c r="U8" s="58">
        <v>12</v>
      </c>
    </row>
    <row r="9" spans="1:21" ht="15.6">
      <c r="A9" s="35">
        <v>2015</v>
      </c>
      <c r="B9" s="6" t="s">
        <v>38</v>
      </c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" t="s">
        <v>16</v>
      </c>
      <c r="R9" s="13" t="s">
        <v>21</v>
      </c>
      <c r="S9" s="12">
        <v>20</v>
      </c>
      <c r="T9" s="12">
        <v>29</v>
      </c>
      <c r="U9" s="58">
        <v>6</v>
      </c>
    </row>
    <row r="10" spans="1:21" ht="15.6">
      <c r="A10" s="35">
        <v>2015</v>
      </c>
      <c r="B10" s="6" t="s">
        <v>39</v>
      </c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" t="s">
        <v>30</v>
      </c>
      <c r="R10" s="13" t="s">
        <v>19</v>
      </c>
      <c r="S10" s="12">
        <v>43</v>
      </c>
      <c r="T10" s="12">
        <v>32</v>
      </c>
      <c r="U10" s="58">
        <v>12</v>
      </c>
    </row>
    <row r="11" spans="1:21" ht="15.6">
      <c r="A11" s="35">
        <v>2015</v>
      </c>
      <c r="B11" s="6" t="s">
        <v>40</v>
      </c>
      <c r="C11" s="39">
        <v>10</v>
      </c>
      <c r="D11" s="40">
        <v>5.6</v>
      </c>
      <c r="E11" s="40">
        <v>0.1</v>
      </c>
      <c r="F11" s="40">
        <v>4.7</v>
      </c>
      <c r="G11" s="40">
        <v>0.1</v>
      </c>
      <c r="H11" s="40">
        <f>F11-D11</f>
        <v>-0.89999999999999947</v>
      </c>
      <c r="I11" s="40">
        <v>3.1622776601683805E-2</v>
      </c>
      <c r="J11" s="39">
        <v>10</v>
      </c>
      <c r="K11" s="40">
        <v>5.5</v>
      </c>
      <c r="L11" s="40">
        <v>0.2</v>
      </c>
      <c r="M11" s="40">
        <v>4.9000000000000004</v>
      </c>
      <c r="N11" s="40">
        <v>0.1</v>
      </c>
      <c r="O11" s="40">
        <f t="shared" ref="O11:O12" si="1">M11-K11</f>
        <v>-0.59999999999999964</v>
      </c>
      <c r="P11" s="40">
        <v>0.10954451150103324</v>
      </c>
      <c r="Q11" s="4" t="s">
        <v>30</v>
      </c>
      <c r="R11" s="13" t="s">
        <v>20</v>
      </c>
      <c r="S11" s="12">
        <v>25</v>
      </c>
      <c r="T11" s="12">
        <v>27.6</v>
      </c>
      <c r="U11" s="58">
        <v>6</v>
      </c>
    </row>
    <row r="12" spans="1:21" ht="15.6">
      <c r="A12" s="35">
        <v>2016</v>
      </c>
      <c r="B12" s="6" t="s">
        <v>41</v>
      </c>
      <c r="C12" s="39">
        <v>9</v>
      </c>
      <c r="D12" s="40">
        <v>5.094444444444445</v>
      </c>
      <c r="E12" s="40">
        <v>0.21111111111111111</v>
      </c>
      <c r="F12" s="40">
        <v>4.927777777777778</v>
      </c>
      <c r="G12" s="40">
        <v>0.37222222222222223</v>
      </c>
      <c r="H12" s="40">
        <f>F12-D12</f>
        <v>-0.16666666666666696</v>
      </c>
      <c r="I12" s="40">
        <v>0.18388804967918604</v>
      </c>
      <c r="J12" s="39">
        <v>9</v>
      </c>
      <c r="K12" s="40">
        <v>5.15</v>
      </c>
      <c r="L12" s="40">
        <v>0.23333333333333334</v>
      </c>
      <c r="M12" s="40">
        <v>5.2833333333333332</v>
      </c>
      <c r="N12" s="40">
        <v>0.60000000000000009</v>
      </c>
      <c r="O12" s="40">
        <f t="shared" si="1"/>
        <v>0.13333333333333286</v>
      </c>
      <c r="P12" s="40">
        <v>0.38528488738133054</v>
      </c>
      <c r="Q12" s="4" t="s">
        <v>16</v>
      </c>
      <c r="R12" s="13" t="s">
        <v>21</v>
      </c>
      <c r="S12" s="12">
        <v>35.1</v>
      </c>
      <c r="T12" s="12">
        <v>37.4</v>
      </c>
      <c r="U12" s="58">
        <v>8</v>
      </c>
    </row>
    <row r="13" spans="1:21" ht="15.6">
      <c r="A13" s="35">
        <v>2016</v>
      </c>
      <c r="B13" s="6" t="s">
        <v>42</v>
      </c>
      <c r="C13" s="39">
        <v>16</v>
      </c>
      <c r="D13" s="40"/>
      <c r="E13" s="40"/>
      <c r="F13" s="40"/>
      <c r="G13" s="40"/>
      <c r="H13" s="40">
        <v>-0.2</v>
      </c>
      <c r="I13" s="40">
        <v>0.4</v>
      </c>
      <c r="J13" s="39">
        <v>7</v>
      </c>
      <c r="K13" s="40"/>
      <c r="L13" s="40"/>
      <c r="M13" s="40"/>
      <c r="N13" s="40"/>
      <c r="O13" s="40">
        <v>-0.1</v>
      </c>
      <c r="P13" s="40">
        <v>0.3</v>
      </c>
      <c r="Q13" s="4" t="s">
        <v>16</v>
      </c>
      <c r="R13" s="13" t="s">
        <v>19</v>
      </c>
      <c r="S13" s="12">
        <v>34.4</v>
      </c>
      <c r="T13" s="12">
        <v>32.4</v>
      </c>
      <c r="U13" s="58">
        <v>12</v>
      </c>
    </row>
    <row r="14" spans="1:21" ht="15.6">
      <c r="A14" s="35">
        <v>2016</v>
      </c>
      <c r="B14" s="6" t="s">
        <v>43</v>
      </c>
      <c r="C14" s="39">
        <v>16</v>
      </c>
      <c r="D14" s="40"/>
      <c r="E14" s="40"/>
      <c r="F14" s="40"/>
      <c r="G14" s="40"/>
      <c r="H14" s="40">
        <v>0.2</v>
      </c>
      <c r="I14" s="40">
        <v>0.3</v>
      </c>
      <c r="J14" s="39">
        <v>7</v>
      </c>
      <c r="K14" s="40"/>
      <c r="L14" s="40"/>
      <c r="M14" s="40"/>
      <c r="N14" s="40"/>
      <c r="O14" s="40">
        <v>-0.1</v>
      </c>
      <c r="P14" s="40">
        <v>0.3</v>
      </c>
      <c r="Q14" s="4" t="s">
        <v>16</v>
      </c>
      <c r="R14" s="13" t="s">
        <v>21</v>
      </c>
      <c r="S14" s="12">
        <v>34.4</v>
      </c>
      <c r="T14" s="12">
        <v>32.4</v>
      </c>
      <c r="U14" s="58">
        <v>12</v>
      </c>
    </row>
    <row r="15" spans="1:21" ht="15.6">
      <c r="A15" s="35">
        <v>2016</v>
      </c>
      <c r="B15" s="6" t="s">
        <v>45</v>
      </c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" t="s">
        <v>16</v>
      </c>
      <c r="R15" s="13" t="s">
        <v>20</v>
      </c>
      <c r="S15" s="12">
        <v>25</v>
      </c>
      <c r="T15" s="12">
        <v>35.799999999999997</v>
      </c>
      <c r="U15" s="58">
        <v>4</v>
      </c>
    </row>
    <row r="16" spans="1:21" ht="15.6">
      <c r="A16" s="35">
        <v>2016</v>
      </c>
      <c r="B16" s="6" t="s">
        <v>44</v>
      </c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" t="s">
        <v>16</v>
      </c>
      <c r="R16" s="13" t="s">
        <v>21</v>
      </c>
      <c r="S16" s="12">
        <v>21</v>
      </c>
      <c r="T16" s="12">
        <v>25.8</v>
      </c>
      <c r="U16" s="58">
        <v>5</v>
      </c>
    </row>
    <row r="17" spans="1:21" ht="15.6">
      <c r="A17" s="34">
        <v>2016</v>
      </c>
      <c r="B17" s="6" t="s">
        <v>48</v>
      </c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" t="s">
        <v>30</v>
      </c>
      <c r="R17" s="13" t="s">
        <v>21</v>
      </c>
      <c r="S17" s="12">
        <v>46.4</v>
      </c>
      <c r="T17" s="12">
        <v>31.8</v>
      </c>
      <c r="U17" s="58">
        <v>16</v>
      </c>
    </row>
    <row r="18" spans="1:21" ht="15.6">
      <c r="A18" s="34">
        <v>2017</v>
      </c>
      <c r="B18" s="6" t="s">
        <v>49</v>
      </c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" t="s">
        <v>30</v>
      </c>
      <c r="R18" s="13" t="s">
        <v>19</v>
      </c>
      <c r="S18" s="12">
        <v>20</v>
      </c>
      <c r="T18" s="12"/>
      <c r="U18" s="58">
        <v>12</v>
      </c>
    </row>
    <row r="19" spans="1:21" ht="15.6">
      <c r="A19" s="34">
        <v>2016</v>
      </c>
      <c r="B19" s="6" t="s">
        <v>50</v>
      </c>
      <c r="C19" s="40">
        <v>20</v>
      </c>
      <c r="D19" s="40">
        <v>4.76</v>
      </c>
      <c r="E19" s="40">
        <v>0.38</v>
      </c>
      <c r="F19" s="40">
        <v>4.92</v>
      </c>
      <c r="G19" s="40">
        <v>1.37</v>
      </c>
      <c r="H19" s="40">
        <v>0.16</v>
      </c>
      <c r="I19" s="40">
        <v>1.21</v>
      </c>
      <c r="J19" s="40">
        <v>20</v>
      </c>
      <c r="K19" s="40">
        <v>4.72</v>
      </c>
      <c r="L19" s="40">
        <v>0.31</v>
      </c>
      <c r="M19" s="40">
        <v>4.6900000000000004</v>
      </c>
      <c r="N19" s="40">
        <v>1.45</v>
      </c>
      <c r="O19" s="40">
        <v>-0.03</v>
      </c>
      <c r="P19" s="40">
        <v>1.1299999999999999</v>
      </c>
      <c r="Q19" s="4" t="s">
        <v>16</v>
      </c>
      <c r="R19" s="13" t="s">
        <v>19</v>
      </c>
      <c r="S19" s="12">
        <v>21.5</v>
      </c>
      <c r="T19" s="12">
        <v>28.76</v>
      </c>
      <c r="U19" s="58">
        <v>12</v>
      </c>
    </row>
    <row r="20" spans="1:21" ht="15.6">
      <c r="A20" s="18">
        <v>2015</v>
      </c>
      <c r="B20" s="6" t="s">
        <v>51</v>
      </c>
      <c r="C20" s="40">
        <v>12</v>
      </c>
      <c r="D20" s="40">
        <v>4.71</v>
      </c>
      <c r="E20" s="40">
        <v>0.37</v>
      </c>
      <c r="F20" s="40">
        <v>4.97</v>
      </c>
      <c r="G20" s="40">
        <v>1.46</v>
      </c>
      <c r="H20" s="40">
        <f>F20-D20</f>
        <v>0.25999999999999979</v>
      </c>
      <c r="I20" s="40">
        <v>1.1145043741502316</v>
      </c>
      <c r="J20" s="40">
        <v>12</v>
      </c>
      <c r="K20" s="40">
        <v>4.62</v>
      </c>
      <c r="L20" s="40">
        <v>0.31</v>
      </c>
      <c r="M20" s="40">
        <v>4.6399999999999997</v>
      </c>
      <c r="N20" s="40">
        <v>1.3</v>
      </c>
      <c r="O20" s="40">
        <f>M20-K20</f>
        <v>1.9999999999999574E-2</v>
      </c>
      <c r="P20" s="40">
        <v>1.0101485039339515</v>
      </c>
      <c r="Q20" s="4" t="s">
        <v>30</v>
      </c>
      <c r="R20" s="13" t="s">
        <v>19</v>
      </c>
      <c r="S20" s="12">
        <v>21</v>
      </c>
      <c r="T20" s="12">
        <v>25.8</v>
      </c>
      <c r="U20" s="58">
        <v>12</v>
      </c>
    </row>
    <row r="21" spans="1:21" ht="15.6">
      <c r="A21" s="34">
        <v>2016</v>
      </c>
      <c r="B21" s="6" t="s">
        <v>52</v>
      </c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" t="s">
        <v>16</v>
      </c>
      <c r="R21" s="13" t="s">
        <v>19</v>
      </c>
      <c r="S21" s="12">
        <v>20.399999999999999</v>
      </c>
      <c r="T21" s="12">
        <v>30.3</v>
      </c>
      <c r="U21" s="58">
        <v>6</v>
      </c>
    </row>
    <row r="22" spans="1:21" ht="15.6">
      <c r="A22" s="35">
        <v>2017</v>
      </c>
      <c r="B22" s="6" t="s">
        <v>53</v>
      </c>
      <c r="C22" s="40">
        <v>8</v>
      </c>
      <c r="D22" s="40">
        <v>4.9000000000000004</v>
      </c>
      <c r="E22" s="40">
        <v>0.56568542494923812</v>
      </c>
      <c r="F22" s="40">
        <v>5.3</v>
      </c>
      <c r="G22" s="40">
        <v>0.28284271247461906</v>
      </c>
      <c r="H22" s="40">
        <v>0.4</v>
      </c>
      <c r="I22" s="40">
        <v>0.30983866769659341</v>
      </c>
      <c r="J22" s="40">
        <v>9</v>
      </c>
      <c r="K22" s="40">
        <v>5.2</v>
      </c>
      <c r="L22" s="40">
        <v>0.30000000000000004</v>
      </c>
      <c r="M22" s="40">
        <v>5.0999999999999996</v>
      </c>
      <c r="N22" s="40">
        <v>0.30000000000000004</v>
      </c>
      <c r="O22" s="40">
        <v>-0.1</v>
      </c>
      <c r="P22" s="40">
        <v>9.4868329805051416E-2</v>
      </c>
      <c r="Q22" s="4" t="s">
        <v>16</v>
      </c>
      <c r="R22" s="13" t="s">
        <v>19</v>
      </c>
      <c r="S22" s="12">
        <v>26.2</v>
      </c>
      <c r="T22" s="12">
        <v>31.6</v>
      </c>
      <c r="U22" s="58">
        <v>8</v>
      </c>
    </row>
    <row r="23" spans="1:21" ht="15.6">
      <c r="A23" s="42">
        <v>2017</v>
      </c>
      <c r="B23" s="6" t="s">
        <v>54</v>
      </c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" t="s">
        <v>30</v>
      </c>
      <c r="R23" s="13" t="s">
        <v>19</v>
      </c>
      <c r="S23" s="12">
        <v>19.5</v>
      </c>
      <c r="T23" s="12">
        <v>28.73</v>
      </c>
      <c r="U23" s="58">
        <v>12</v>
      </c>
    </row>
    <row r="24" spans="1:21" ht="15.6">
      <c r="A24" s="35">
        <v>2017</v>
      </c>
      <c r="B24" s="6" t="s">
        <v>55</v>
      </c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" t="s">
        <v>30</v>
      </c>
      <c r="R24" s="13" t="s">
        <v>19</v>
      </c>
      <c r="S24" s="12">
        <v>21.6</v>
      </c>
      <c r="T24" s="12">
        <v>27.13</v>
      </c>
      <c r="U24" s="58">
        <v>12</v>
      </c>
    </row>
    <row r="25" spans="1:21" ht="26.4">
      <c r="A25" s="43">
        <v>2012</v>
      </c>
      <c r="B25" s="6" t="s">
        <v>46</v>
      </c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" t="s">
        <v>30</v>
      </c>
      <c r="R25" s="13" t="s">
        <v>19</v>
      </c>
      <c r="S25" s="12">
        <v>21</v>
      </c>
      <c r="T25" s="12">
        <v>25.8</v>
      </c>
      <c r="U25" s="58">
        <v>8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weitght</vt:lpstr>
      <vt:lpstr>BMI</vt:lpstr>
      <vt:lpstr>fat%</vt:lpstr>
      <vt:lpstr>VO2</vt:lpstr>
      <vt:lpstr>TG</vt:lpstr>
      <vt:lpstr>TC</vt:lpstr>
      <vt:lpstr>LDL</vt:lpstr>
      <vt:lpstr>HDL</vt:lpstr>
      <vt:lpstr>FBG</vt:lpstr>
      <vt:lpstr>Insulin</vt:lpstr>
    </vt:vector>
  </TitlesOfParts>
  <Company>JXTCM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 SERVICE</dc:creator>
  <cp:lastModifiedBy>微软用户</cp:lastModifiedBy>
  <dcterms:created xsi:type="dcterms:W3CDTF">2016-09-14T05:55:34Z</dcterms:created>
  <dcterms:modified xsi:type="dcterms:W3CDTF">2018-11-02T03:11:30Z</dcterms:modified>
</cp:coreProperties>
</file>